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nm274_cam_ac_uk/Documents/Documents/Carrier_non_carrier/BCR_submission/"/>
    </mc:Choice>
  </mc:AlternateContent>
  <xr:revisionPtr revIDLastSave="0" documentId="14_{29BA6AD4-FCD9-1441-AC88-3DBF6D6D7AB5}" xr6:coauthVersionLast="47" xr6:coauthVersionMax="47" xr10:uidLastSave="{00000000-0000-0000-0000-000000000000}"/>
  <bookViews>
    <workbookView xWindow="0" yWindow="500" windowWidth="28800" windowHeight="16440" activeTab="6" xr2:uid="{686A9AE9-61D8-DA48-8FEE-A6E04D60DD93}"/>
  </bookViews>
  <sheets>
    <sheet name="STable 1" sheetId="1" r:id="rId1"/>
    <sheet name="STable 2" sheetId="8" r:id="rId2"/>
    <sheet name="STable 3" sheetId="25" r:id="rId3"/>
    <sheet name="STable 4" sheetId="27" r:id="rId4"/>
    <sheet name="STable 5" sheetId="28" r:id="rId5"/>
    <sheet name="STable 6" sheetId="32" r:id="rId6"/>
    <sheet name="STable 7" sheetId="3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5" i="32" l="1"/>
  <c r="A12" i="32"/>
  <c r="A11" i="32"/>
  <c r="A6" i="28"/>
  <c r="A8" i="28" l="1"/>
  <c r="A7" i="28"/>
  <c r="A9" i="28"/>
  <c r="A18" i="32" l="1"/>
  <c r="A17" i="32"/>
  <c r="A14" i="32"/>
  <c r="A10" i="32"/>
  <c r="A8" i="32"/>
  <c r="A7" i="32"/>
  <c r="A6" i="32"/>
  <c r="F15" i="25"/>
  <c r="F28" i="25"/>
  <c r="C28" i="25"/>
  <c r="C15" i="25"/>
  <c r="A5" i="28" l="1"/>
  <c r="C15" i="8" l="1"/>
  <c r="D15" i="8"/>
  <c r="B15" i="8"/>
  <c r="C27" i="8"/>
  <c r="D27" i="8"/>
  <c r="B27" i="8"/>
</calcChain>
</file>

<file path=xl/sharedStrings.xml><?xml version="1.0" encoding="utf-8"?>
<sst xmlns="http://schemas.openxmlformats.org/spreadsheetml/2006/main" count="550" uniqueCount="339">
  <si>
    <t>    Unknown</t>
  </si>
  <si>
    <t>556 (18%)</t>
  </si>
  <si>
    <t>634 (20%)</t>
  </si>
  <si>
    <t>552 (19%)</t>
  </si>
  <si>
    <t>1,996 (66%)</t>
  </si>
  <si>
    <t>2,151 (66%)</t>
  </si>
  <si>
    <t>1,859 (66%)</t>
  </si>
  <si>
    <t>459 (15%)</t>
  </si>
  <si>
    <t>455 (14%)</t>
  </si>
  <si>
    <t>421 (15%)</t>
  </si>
  <si>
    <t>    Premenopausal</t>
  </si>
  <si>
    <t>2,212 (77%)</t>
  </si>
  <si>
    <t>    Menopausal</t>
  </si>
  <si>
    <t>645 (23%)</t>
  </si>
  <si>
    <t>46 (40, 52)</t>
  </si>
  <si>
    <t>48 (43, 56)</t>
  </si>
  <si>
    <t>45 (40, 50)</t>
  </si>
  <si>
    <t>    Nulliparous</t>
  </si>
  <si>
    <t>672 (22%)</t>
  </si>
  <si>
    <t>665 (20%)</t>
  </si>
  <si>
    <t>696 (24%)</t>
  </si>
  <si>
    <t>    1 live birth</t>
  </si>
  <si>
    <t>498 (16%)</t>
  </si>
  <si>
    <t>521 (16%)</t>
  </si>
  <si>
    <t>450 (16%)</t>
  </si>
  <si>
    <t>    2 live births</t>
  </si>
  <si>
    <t>1,179 (39%)</t>
  </si>
  <si>
    <t>1,308 (40%)</t>
  </si>
  <si>
    <t>1,076 (38%)</t>
  </si>
  <si>
    <t>    3+ live births</t>
  </si>
  <si>
    <t>697 (23%)</t>
  </si>
  <si>
    <t>770 (24%)</t>
  </si>
  <si>
    <t>635 (22%)</t>
  </si>
  <si>
    <t>RRSO</t>
  </si>
  <si>
    <t>Death</t>
  </si>
  <si>
    <t>Interview</t>
  </si>
  <si>
    <t>Premenopausal</t>
  </si>
  <si>
    <t>Total</t>
  </si>
  <si>
    <t>Age 55</t>
  </si>
  <si>
    <t>Breast cancer</t>
  </si>
  <si>
    <t>Ovarian cancer</t>
  </si>
  <si>
    <t>Other cancer</t>
  </si>
  <si>
    <t>Peritoneal cancer</t>
  </si>
  <si>
    <t>FallTube cancer</t>
  </si>
  <si>
    <t>Age periods stopped</t>
  </si>
  <si>
    <t>Gene/carrier status</t>
  </si>
  <si>
    <t>Non-carriers</t>
  </si>
  <si>
    <t>N = 3,046</t>
  </si>
  <si>
    <t>Age at interview (years)</t>
  </si>
  <si>
    <t>46 (13); 45 (19)</t>
  </si>
  <si>
    <t>48 (13); 48 (20)</t>
  </si>
  <si>
    <t>46 (14); 45 (20)</t>
  </si>
  <si>
    <t>Age at menarche (years)</t>
  </si>
  <si>
    <t>    Unknown age at menarche (N)</t>
  </si>
  <si>
    <t>    &lt;12 years</t>
  </si>
  <si>
    <t>    &gt;=15 years</t>
  </si>
  <si>
    <t>Height (m)</t>
  </si>
  <si>
    <t>    Unknown height (N)</t>
  </si>
  <si>
    <t>BMI at interview (kg)</t>
  </si>
  <si>
    <t>25.6 (5.3); 24.6 (6.4)</t>
  </si>
  <si>
    <t>25.8 (5.4); 24.6 (6.2)</t>
  </si>
  <si>
    <t>25.7 (5.4); 24.6 (6.1)</t>
  </si>
  <si>
    <t>    Unknown BMI (N)</t>
  </si>
  <si>
    <t>BMI at age 18 (kg)</t>
  </si>
  <si>
    <t>21.49 (3.28); 20.99 (3.38)</t>
  </si>
  <si>
    <t>21.46 (3.20); 20.91 (3.37)</t>
  </si>
  <si>
    <t>21.55 (3.41); 20.99 (3.49)</t>
  </si>
  <si>
    <t>Menopausal status (y/n)</t>
  </si>
  <si>
    <t>Age at RRSO</t>
  </si>
  <si>
    <t>    Unknown Pregnancy Age</t>
  </si>
  <si>
    <t>BRCA1 carriers</t>
  </si>
  <si>
    <t>BRCA2 carriers</t>
  </si>
  <si>
    <t>N = 2,857</t>
  </si>
  <si>
    <t>N = 3,264</t>
  </si>
  <si>
    <t>12.97 (1.56) ;13.00 (2.00)</t>
  </si>
  <si>
    <t>12.90 (1.51); 13.00 (2.00)</t>
  </si>
  <si>
    <t>12.94 (1.53); 13.00 (2.00)</t>
  </si>
  <si>
    <t>50.77 (3.85); 51 (5)</t>
  </si>
  <si>
    <t>Birth cohort</t>
  </si>
  <si>
    <t>    Unknown BMI age 18 (N)</t>
  </si>
  <si>
    <t>Age at menopause (years)</t>
  </si>
  <si>
    <t>estimate</t>
  </si>
  <si>
    <t>L95CI</t>
  </si>
  <si>
    <t>U95CI</t>
  </si>
  <si>
    <t>p.value</t>
  </si>
  <si>
    <t>HR</t>
  </si>
  <si>
    <t>height (m)</t>
  </si>
  <si>
    <t>BMI (kg)</t>
  </si>
  <si>
    <t>RRSO at censoring (N)</t>
  </si>
  <si>
    <t>Menstrual cycle regularity</t>
  </si>
  <si>
    <t>Always regular</t>
  </si>
  <si>
    <t>Usually regular</t>
  </si>
  <si>
    <t>Never regular</t>
  </si>
  <si>
    <t>Missing</t>
  </si>
  <si>
    <t>225 (9%)</t>
  </si>
  <si>
    <t>231 (9%)</t>
  </si>
  <si>
    <t>263 (9%)</t>
  </si>
  <si>
    <t>Cox regression was carried out as described in the Methods. Analyses were carried out clustering for family membership and robust confidence intervals reported.</t>
  </si>
  <si>
    <t xml:space="preserve">    (35,40]</t>
  </si>
  <si>
    <t xml:space="preserve">    (40,45]</t>
  </si>
  <si>
    <t>179 (47%)</t>
  </si>
  <si>
    <t>83 (22%)</t>
  </si>
  <si>
    <t>276 (43%)</t>
  </si>
  <si>
    <t>194 (30%)</t>
  </si>
  <si>
    <t>309 (48%)</t>
  </si>
  <si>
    <t>175 (27%)</t>
  </si>
  <si>
    <t>37.6 (4.6); 38 (6)</t>
  </si>
  <si>
    <t>36.9 (4.5); 38 ( 5.5)</t>
  </si>
  <si>
    <t>37.7 (4); 38 (5.5)</t>
  </si>
  <si>
    <t xml:space="preserve">    &lt;26 days</t>
  </si>
  <si>
    <t xml:space="preserve">    &gt;= 28 days</t>
  </si>
  <si>
    <t>80 (21%)</t>
  </si>
  <si>
    <t>117 (18%)</t>
  </si>
  <si>
    <t>122 (19%)</t>
  </si>
  <si>
    <t xml:space="preserve">    (0,30]</t>
  </si>
  <si>
    <t xml:space="preserve">    (30,35]</t>
  </si>
  <si>
    <t>(23 - 45)</t>
  </si>
  <si>
    <t>(16 - 45)</t>
  </si>
  <si>
    <t>(13.5  - 45.0)</t>
  </si>
  <si>
    <t>range</t>
  </si>
  <si>
    <t>28.3 (8.6); 28.8 (12.8)</t>
  </si>
  <si>
    <t xml:space="preserve">26.2 (8.5); 26.4 (13.1)	</t>
  </si>
  <si>
    <t>28.0 (9.4); 28.9 (15)</t>
  </si>
  <si>
    <t>mean, sd, median, iqr</t>
  </si>
  <si>
    <t>1612 (53%)</t>
  </si>
  <si>
    <t>1064 (35%)</t>
  </si>
  <si>
    <t>348 (12%)</t>
  </si>
  <si>
    <t>1807 (56%)</t>
  </si>
  <si>
    <t>1125 (35%)</t>
  </si>
  <si>
    <t>312 (10%)</t>
  </si>
  <si>
    <t>1521 (54%)</t>
  </si>
  <si>
    <t>966 (34%)</t>
  </si>
  <si>
    <t xml:space="preserve">Interval between menarche and menopause or censoring (years) </t>
  </si>
  <si>
    <t xml:space="preserve">Interval between menarche and menopause in menopausal women (years) </t>
  </si>
  <si>
    <t>Age category</t>
  </si>
  <si>
    <t>Unaffected (N)</t>
  </si>
  <si>
    <t xml:space="preserve"> Unaffected PYRS</t>
  </si>
  <si>
    <t xml:space="preserve">Affected   PYRS </t>
  </si>
  <si>
    <t>BC (N)</t>
  </si>
  <si>
    <t>Weights for affected women</t>
  </si>
  <si>
    <t>Weights for unaffected women</t>
  </si>
  <si>
    <t>18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9</t>
  </si>
  <si>
    <r>
      <rPr>
        <b/>
        <i/>
        <sz val="12"/>
        <color theme="1"/>
        <rFont val="Aptos Narrow"/>
        <family val="2"/>
        <scheme val="minor"/>
      </rPr>
      <t>BRCA1</t>
    </r>
    <r>
      <rPr>
        <b/>
        <sz val="12"/>
        <color theme="1"/>
        <rFont val="Aptos Narrow"/>
        <family val="2"/>
        <scheme val="minor"/>
      </rPr>
      <t xml:space="preserve"> PV carriers</t>
    </r>
  </si>
  <si>
    <r>
      <rPr>
        <b/>
        <i/>
        <sz val="12"/>
        <color theme="1"/>
        <rFont val="Aptos Narrow"/>
        <family val="2"/>
        <scheme val="minor"/>
      </rPr>
      <t>BRCA2 PV</t>
    </r>
    <r>
      <rPr>
        <b/>
        <sz val="12"/>
        <color theme="1"/>
        <rFont val="Aptos Narrow"/>
        <family val="2"/>
        <scheme val="minor"/>
      </rPr>
      <t xml:space="preserve"> carriers</t>
    </r>
  </si>
  <si>
    <t>Trait</t>
  </si>
  <si>
    <t>1970-1979</t>
  </si>
  <si>
    <t>337 (13%)</t>
  </si>
  <si>
    <t>1988 (78%)</t>
  </si>
  <si>
    <t>362 (13%)</t>
  </si>
  <si>
    <t>2191 (78%)</t>
  </si>
  <si>
    <t>325 (14%)</t>
  </si>
  <si>
    <t>1839 (77%)</t>
  </si>
  <si>
    <t>35 (9%)</t>
  </si>
  <si>
    <t>55 (9%)</t>
  </si>
  <si>
    <t>36 (6%)</t>
  </si>
  <si>
    <t>&lt;1920</t>
  </si>
  <si>
    <t>1920-1929</t>
  </si>
  <si>
    <t>1930-1939</t>
  </si>
  <si>
    <t>1940-1949</t>
  </si>
  <si>
    <t>1950-1959</t>
  </si>
  <si>
    <t>1960-1969</t>
  </si>
  <si>
    <t>1980+</t>
  </si>
  <si>
    <t>External average incidences</t>
  </si>
  <si>
    <t>Menopausal (Natural menopause)</t>
  </si>
  <si>
    <t>1.641 (0.07) ;1.63 (0.08)</t>
  </si>
  <si>
    <t>1.639 (0.07); 1.63 (0.08)</t>
  </si>
  <si>
    <t>1.636 (0.07) ;1.63 (0.09)</t>
  </si>
  <si>
    <t>    &lt;1940</t>
  </si>
  <si>
    <t>110 (3.6%)</t>
  </si>
  <si>
    <t>144 (4.4%)</t>
  </si>
  <si>
    <t>125 (4.4%)</t>
  </si>
  <si>
    <t>    1940-1949</t>
  </si>
  <si>
    <t>369 (12%)</t>
  </si>
  <si>
    <t>431 (13%)</t>
  </si>
  <si>
    <t>323 (11%)</t>
  </si>
  <si>
    <t>    1950-1959</t>
  </si>
  <si>
    <t>604 (20%)</t>
  </si>
  <si>
    <t>739 (23%)</t>
  </si>
  <si>
    <t>608 (21%)</t>
  </si>
  <si>
    <t>    1960-1969</t>
  </si>
  <si>
    <t>833 (27%)</t>
  </si>
  <si>
    <t>861 (26%)</t>
  </si>
  <si>
    <t>779 (27%)</t>
  </si>
  <si>
    <t>    1970-1979</t>
  </si>
  <si>
    <t>618 (20%)</t>
  </si>
  <si>
    <t>604 (19%)</t>
  </si>
  <si>
    <t>502 (18%)</t>
  </si>
  <si>
    <t>    &gt;=1980</t>
  </si>
  <si>
    <t>512 (17%)</t>
  </si>
  <si>
    <t>485 (15%)</t>
  </si>
  <si>
    <t>520 (18%)</t>
  </si>
  <si>
    <t>332 (14%)</t>
  </si>
  <si>
    <t>342 (13%)</t>
  </si>
  <si>
    <t>350 (16%)</t>
  </si>
  <si>
    <t>717 (30%)</t>
  </si>
  <si>
    <t>811 (31%)</t>
  </si>
  <si>
    <t>721 (33%)</t>
  </si>
  <si>
    <t>769 (32%)</t>
  </si>
  <si>
    <t>834 (32%)</t>
  </si>
  <si>
    <t>663 (31%)</t>
  </si>
  <si>
    <t>403 (17%)</t>
  </si>
  <si>
    <t>446 (17%)</t>
  </si>
  <si>
    <t>315 (15%)</t>
  </si>
  <si>
    <t>152 (6.4%)</t>
  </si>
  <si>
    <t>164 (6.3%)</t>
  </si>
  <si>
    <t>111 (5.1%)</t>
  </si>
  <si>
    <t>&lt;20</t>
  </si>
  <si>
    <t>Parity</t>
  </si>
  <si>
    <t>    20-24</t>
  </si>
  <si>
    <t>    25-29</t>
  </si>
  <si>
    <t>    30-34</t>
  </si>
  <si>
    <t>    &gt;=35</t>
  </si>
  <si>
    <r>
      <t xml:space="preserve">STable 2. First event experienced by </t>
    </r>
    <r>
      <rPr>
        <b/>
        <i/>
        <sz val="12"/>
        <color theme="1"/>
        <rFont val="Aptos Narrow"/>
        <scheme val="minor"/>
      </rPr>
      <t>BRCA1</t>
    </r>
    <r>
      <rPr>
        <b/>
        <sz val="12"/>
        <color theme="1"/>
        <rFont val="Aptos Narrow"/>
        <scheme val="minor"/>
      </rPr>
      <t>,</t>
    </r>
    <r>
      <rPr>
        <b/>
        <i/>
        <sz val="12"/>
        <color theme="1"/>
        <rFont val="Aptos Narrow"/>
        <scheme val="minor"/>
      </rPr>
      <t xml:space="preserve"> BRCA2</t>
    </r>
    <r>
      <rPr>
        <b/>
        <sz val="12"/>
        <color theme="1"/>
        <rFont val="Aptos Narrow"/>
        <scheme val="minor"/>
      </rPr>
      <t xml:space="preserve"> PV carriers and non-carriers in women designated as pre-menopausal or having experienced natural menopause</t>
    </r>
  </si>
  <si>
    <r>
      <rPr>
        <i/>
        <sz val="12"/>
        <color theme="1"/>
        <rFont val="Aptos Narrow"/>
        <scheme val="minor"/>
      </rPr>
      <t>BRCA1</t>
    </r>
    <r>
      <rPr>
        <sz val="12"/>
        <color theme="1"/>
        <rFont val="Aptos Narrow"/>
        <family val="2"/>
        <scheme val="minor"/>
      </rPr>
      <t xml:space="preserve"> PV</t>
    </r>
    <r>
      <rPr>
        <sz val="12"/>
        <color theme="1"/>
        <rFont val="Aptos Narrow"/>
        <scheme val="minor"/>
      </rPr>
      <t xml:space="preserve"> carriers</t>
    </r>
  </si>
  <si>
    <r>
      <rPr>
        <i/>
        <sz val="12"/>
        <color theme="1"/>
        <rFont val="Aptos Narrow"/>
        <scheme val="minor"/>
      </rPr>
      <t>BRCA2</t>
    </r>
    <r>
      <rPr>
        <sz val="12"/>
        <color theme="1"/>
        <rFont val="Aptos Narrow"/>
        <family val="2"/>
        <scheme val="minor"/>
      </rPr>
      <t xml:space="preserve"> PV carriers</t>
    </r>
  </si>
  <si>
    <t> &lt;30</t>
  </si>
  <si>
    <t>358 (12%)</t>
  </si>
  <si>
    <t>281 (8.6%)</t>
  </si>
  <si>
    <t>390 (14%)</t>
  </si>
  <si>
    <t>    30-39</t>
  </si>
  <si>
    <t>752 (25%)</t>
  </si>
  <si>
    <t>686 (21%)</t>
  </si>
  <si>
    <t>672 (24%)</t>
  </si>
  <si>
    <t>    40-49</t>
  </si>
  <si>
    <t>818 (27%)</t>
  </si>
  <si>
    <t>835 (26%)</t>
  </si>
  <si>
    <t>705 (25%)</t>
  </si>
  <si>
    <t>    50-59</t>
  </si>
  <si>
    <t>647 (21%)</t>
  </si>
  <si>
    <t>758 (23%)</t>
  </si>
  <si>
    <t>585 (20%)</t>
  </si>
  <si>
    <t>    60+</t>
  </si>
  <si>
    <t>471 (15%)</t>
  </si>
  <si>
    <t>704 (22%)</t>
  </si>
  <si>
    <t>505 (18%)</t>
  </si>
  <si>
    <t>Age at first birth (years) categories</t>
  </si>
  <si>
    <t>Age at interview  (years) categories</t>
  </si>
  <si>
    <t>Age at menarche (years) categories</t>
  </si>
  <si>
    <t xml:space="preserve">    26 - 27 days</t>
  </si>
  <si>
    <t>Missing cycle length (N)</t>
  </si>
  <si>
    <t>Menstrual cycle length (categories) among women reporting "always regular" or "usually regular" cycles</t>
  </si>
  <si>
    <t>    12-14 years</t>
  </si>
  <si>
    <r>
      <rPr>
        <vertAlign val="superscript"/>
        <sz val="10"/>
        <color theme="1"/>
        <rFont val="Aptos Narrow"/>
        <scheme val="minor"/>
      </rPr>
      <t>1</t>
    </r>
    <r>
      <rPr>
        <sz val="10"/>
        <color theme="1"/>
        <rFont val="Aptos Narrow"/>
        <scheme val="minor"/>
      </rPr>
      <t> Mean (SD); Median (IQR); n (%)</t>
    </r>
  </si>
  <si>
    <t xml:space="preserve">AAM (years) </t>
  </si>
  <si>
    <t>Total all ages</t>
  </si>
  <si>
    <r>
      <t xml:space="preserve">STable 5: Hazard Ratio for menopause status (yes/no) in </t>
    </r>
    <r>
      <rPr>
        <b/>
        <i/>
        <sz val="12"/>
        <color theme="1"/>
        <rFont val="Aptos Narrow"/>
        <family val="2"/>
        <scheme val="minor"/>
      </rPr>
      <t>BRCA1</t>
    </r>
    <r>
      <rPr>
        <b/>
        <sz val="12"/>
        <color theme="1"/>
        <rFont val="Aptos Narrow"/>
        <family val="2"/>
        <scheme val="minor"/>
      </rPr>
      <t xml:space="preserve"> and </t>
    </r>
    <r>
      <rPr>
        <b/>
        <i/>
        <sz val="12"/>
        <color theme="1"/>
        <rFont val="Aptos Narrow"/>
        <family val="2"/>
        <scheme val="minor"/>
      </rPr>
      <t xml:space="preserve">BRCA2 PV </t>
    </r>
    <r>
      <rPr>
        <b/>
        <sz val="12"/>
        <color theme="1"/>
        <rFont val="Aptos Narrow"/>
        <family val="2"/>
        <scheme val="minor"/>
      </rPr>
      <t xml:space="preserve">carriers vs non-carriers </t>
    </r>
  </si>
  <si>
    <r>
      <t xml:space="preserve">STable 6: Association between age at menarche, height, and BMI at age at interview or BMI at age 18 years and </t>
    </r>
    <r>
      <rPr>
        <b/>
        <i/>
        <sz val="12"/>
        <color theme="1"/>
        <rFont val="Aptos Narrow"/>
        <scheme val="minor"/>
      </rPr>
      <t>BRCA1</t>
    </r>
    <r>
      <rPr>
        <b/>
        <sz val="12"/>
        <color theme="1"/>
        <rFont val="Aptos Narrow"/>
        <family val="2"/>
        <scheme val="minor"/>
      </rPr>
      <t xml:space="preserve"> and </t>
    </r>
    <r>
      <rPr>
        <b/>
        <i/>
        <sz val="12"/>
        <color theme="1"/>
        <rFont val="Aptos Narrow"/>
        <scheme val="minor"/>
      </rPr>
      <t>BRCA2</t>
    </r>
    <r>
      <rPr>
        <b/>
        <sz val="12"/>
        <color theme="1"/>
        <rFont val="Aptos Narrow"/>
        <scheme val="minor"/>
      </rPr>
      <t xml:space="preserve"> PV</t>
    </r>
    <r>
      <rPr>
        <b/>
        <i/>
        <sz val="12"/>
        <color theme="1"/>
        <rFont val="Aptos Narrow"/>
        <scheme val="minor"/>
      </rPr>
      <t xml:space="preserve"> </t>
    </r>
    <r>
      <rPr>
        <b/>
        <sz val="12"/>
        <color theme="1"/>
        <rFont val="Aptos Narrow"/>
        <family val="2"/>
        <scheme val="minor"/>
      </rPr>
      <t>carrier vs non-carrier status - unweighted analyses</t>
    </r>
  </si>
  <si>
    <t>Individuals were weighted such that the observed breast cancer incidence rates were consistent with established age-specific incidence rates and relative risk estimates for BRCA1 and BRCA2 PV carriers (31,32) and https://www.medrxiv.org/content/10.1101/2024.04.18.24305970v2</t>
  </si>
  <si>
    <t>STable 4: Breast cancer incidences for BRCA1 and BRCA2 PV carriers by age category and birth cohort</t>
  </si>
  <si>
    <t>First PI</t>
  </si>
  <si>
    <t>Second PI</t>
  </si>
  <si>
    <t>Louise Izatt</t>
  </si>
  <si>
    <t>Vishakha Tripathi</t>
  </si>
  <si>
    <t>Gareth Evans</t>
  </si>
  <si>
    <t>Fiona Lalloo</t>
  </si>
  <si>
    <t>Hannah Musgrave</t>
  </si>
  <si>
    <t>Zoe Kemp</t>
  </si>
  <si>
    <t>Rosemarie Davidson</t>
  </si>
  <si>
    <t>Marc Tischkowitz</t>
  </si>
  <si>
    <t>Katie Snape</t>
  </si>
  <si>
    <t>Lucy Side</t>
  </si>
  <si>
    <t>Jackie Cook</t>
  </si>
  <si>
    <t xml:space="preserve">Harriet Copeland </t>
  </si>
  <si>
    <t>Munaza Ahmed</t>
  </si>
  <si>
    <t>Paul Brennan</t>
  </si>
  <si>
    <t>Lisa Walker</t>
  </si>
  <si>
    <t>Jennie Murray</t>
  </si>
  <si>
    <t>Alan Donaldson</t>
  </si>
  <si>
    <t>Patrick Morrison</t>
  </si>
  <si>
    <t>Julian Barwell</t>
  </si>
  <si>
    <t>Angela Brady</t>
  </si>
  <si>
    <t>David Gallagher</t>
  </si>
  <si>
    <t>Zosia Miedzybrodzka</t>
  </si>
  <si>
    <t xml:space="preserve">Hector Conti </t>
  </si>
  <si>
    <t>Farah Kanani</t>
  </si>
  <si>
    <t>Claire Searle</t>
  </si>
  <si>
    <t>Alex Murray</t>
  </si>
  <si>
    <t>Note: 150 non-carriers were diagnosed with BC at interview</t>
  </si>
  <si>
    <t xml:space="preserve">PYRS, person years; BC, breast cancers in EMBRACE; N, number; BC (N) number of breast cancers diagnosed at interview. </t>
  </si>
  <si>
    <t>Trust</t>
  </si>
  <si>
    <t>University Hospitals Bristol NHS Foundation Trust, Clinical Genetics, St Michales Hospital</t>
  </si>
  <si>
    <t>London North West Healthcare NHS Trust, North West Ragional Genetics Service</t>
  </si>
  <si>
    <t>Nottingham University Hospitals NHS Trust, Clinical Genetics Service, Cit Hospital Campus</t>
  </si>
  <si>
    <t>Trinity St Jame's Cancer Institute, Cancer Genetics Service</t>
  </si>
  <si>
    <t>Birmingham Women's Health Care NHS Trust, West Midlands Regional Genetics Service</t>
  </si>
  <si>
    <t>Manchester University NHS Fondation Trust, Manchester Centre for Genomic Medicine, St Mary's Hospital</t>
  </si>
  <si>
    <t>The Leeds Teaching Hospital NHS Trust, Yorkshire Regional Genetics Service</t>
  </si>
  <si>
    <t>Royal Devon University Healthcre NHS Foundation Trust, Clinical Genetics Dept</t>
  </si>
  <si>
    <t>Sheffield Children's NHS Foundation Trust, Sheffield Clinical Gentics Service</t>
  </si>
  <si>
    <t>The Lothian University Hospitals NHS Trust, South East of Scotland Clinical Genetic Service</t>
  </si>
  <si>
    <t>University Hospitals of Leicester NHS Trust, Dept of Clinical Genetics, Leicester Royal Infirmary</t>
  </si>
  <si>
    <t>South West Thames Regional Genetics Service, St Georges University of London</t>
  </si>
  <si>
    <t>Oxford University Hospitals NHS Foundation Trust, Oxford Regional Genetics Service</t>
  </si>
  <si>
    <t>Guy's and St Thomas' NHS Foundation Trust, Genetics Research Team, Guys Hospital</t>
  </si>
  <si>
    <t>University Hospital Southampton NHS Foundation Trust, Wessex Clinical Genetics Service</t>
  </si>
  <si>
    <t>Cambridge University Hospitals NHS Foundation Trust, East Anglian Medical Henetics Service, Addenbrookes Hospital</t>
  </si>
  <si>
    <t xml:space="preserve">Great Ormond Street NHS Hospital for Children NHS Foundation Trust, North East Thames Regional Genetics </t>
  </si>
  <si>
    <t>Belfast Health and Social Care Trust, Clinical Genetics Service</t>
  </si>
  <si>
    <t>The Newcastle upon Tyne Hospitals NHS Foundation Trust, Northern Genetics Service</t>
  </si>
  <si>
    <t>Liverpool Women's NHS Foundation Trust, Liverpool Centre for Genomic Medicine</t>
  </si>
  <si>
    <t>NHS Greater Glasgow and Clyde, West of Scotland Genetics Services</t>
  </si>
  <si>
    <t>The Royal Marsden NHS Foundation Trust, Royal Marsden Clinical Genetics Unit</t>
  </si>
  <si>
    <t>NHS Grampian, North of Scotland Regional Genetics Service</t>
  </si>
  <si>
    <t>All Wales Medical Genomics Service, Cardiff.</t>
  </si>
  <si>
    <t>2,667 (88%)</t>
  </si>
  <si>
    <t>2,618 (80%)</t>
  </si>
  <si>
    <t>646 (20%)</t>
  </si>
  <si>
    <t>379 (12%)</t>
  </si>
  <si>
    <t xml:space="preserve">50.55 (4.31); 51 (5) </t>
  </si>
  <si>
    <t>50.04 (4.36); 51 (5)</t>
  </si>
  <si>
    <r>
      <rPr>
        <vertAlign val="superscript"/>
        <sz val="10"/>
        <color theme="1"/>
        <rFont val="Aptos Narrow (Body)"/>
      </rPr>
      <t>a</t>
    </r>
    <r>
      <rPr>
        <sz val="10"/>
        <color theme="1"/>
        <rFont val="Aptos Narrow"/>
        <family val="2"/>
        <scheme val="minor"/>
      </rPr>
      <t>RRSO age same as age periods stopped for 9 women (three BRCA1, three BRCA2 and three non-carriers) after the one year had been added) but reason given is natural menopause or reaching age 55, therefore included as having experienced natural menopause</t>
    </r>
  </si>
  <si>
    <r>
      <rPr>
        <vertAlign val="superscript"/>
        <sz val="10"/>
        <color theme="1"/>
        <rFont val="Aptos Narrow (Body)"/>
      </rPr>
      <t>b</t>
    </r>
    <r>
      <rPr>
        <sz val="10"/>
        <color theme="1"/>
        <rFont val="Aptos Narrow"/>
        <family val="2"/>
        <scheme val="minor"/>
      </rPr>
      <t xml:space="preserve"> one person has age at death recorded 3 month prior to age at interview; cause of death is unknown/ill-defined, no cancer recorded</t>
    </r>
  </si>
  <si>
    <r>
      <t>RRSO</t>
    </r>
    <r>
      <rPr>
        <vertAlign val="superscript"/>
        <sz val="12"/>
        <color theme="1"/>
        <rFont val="Aptos Narrow (Body)"/>
      </rPr>
      <t>a</t>
    </r>
  </si>
  <si>
    <r>
      <t>Death</t>
    </r>
    <r>
      <rPr>
        <vertAlign val="superscript"/>
        <sz val="12"/>
        <color theme="1"/>
        <rFont val="Aptos Narrow (Body)"/>
      </rPr>
      <t>b</t>
    </r>
  </si>
  <si>
    <t>AAM, age at menarche; AFB, age at first birth; BMI, Body Mass Index at baseline, BMI18, BMI at age 18 years</t>
  </si>
  <si>
    <t>AAM, Age at menarche; all analyses adjusted for birth cohort (&lt;1940, 1940-1949,1950-1959, 1960-1969, 1970-1979, &gt;=1980); BMI, Body Mass Index at baseline, BMI18, BMI at age 18 years; AFB, Age at first birth</t>
  </si>
  <si>
    <r>
      <rPr>
        <vertAlign val="superscript"/>
        <sz val="10"/>
        <color theme="1"/>
        <rFont val="Aptos Narrow (Body)"/>
      </rPr>
      <t>a</t>
    </r>
    <r>
      <rPr>
        <sz val="10"/>
        <color theme="1"/>
        <rFont val="Aptos Narrow"/>
        <family val="2"/>
        <scheme val="minor"/>
      </rPr>
      <t xml:space="preserve"> only among women with no missing information on AFB, parity or BMI, Parity and AFB treated as categorical variables</t>
    </r>
  </si>
  <si>
    <r>
      <rPr>
        <vertAlign val="superscript"/>
        <sz val="10"/>
        <color theme="1"/>
        <rFont val="Aptos Narrow (Body)"/>
      </rPr>
      <t xml:space="preserve">b </t>
    </r>
    <r>
      <rPr>
        <sz val="10"/>
        <color theme="1"/>
        <rFont val="Aptos Narrow"/>
        <family val="2"/>
        <scheme val="minor"/>
      </rPr>
      <t>only among parous women with information on AFB, AFB considered as a continous variable</t>
    </r>
  </si>
  <si>
    <r>
      <t xml:space="preserve">STable 1: Characteristics of </t>
    </r>
    <r>
      <rPr>
        <b/>
        <i/>
        <sz val="12"/>
        <color theme="1"/>
        <rFont val="Calibri"/>
        <family val="2"/>
      </rPr>
      <t>BRCA1</t>
    </r>
    <r>
      <rPr>
        <b/>
        <sz val="12"/>
        <color theme="1"/>
        <rFont val="Calibri"/>
        <family val="2"/>
      </rPr>
      <t xml:space="preserve"> and</t>
    </r>
    <r>
      <rPr>
        <b/>
        <i/>
        <sz val="12"/>
        <color theme="1"/>
        <rFont val="Calibri"/>
        <family val="2"/>
      </rPr>
      <t xml:space="preserve"> BRCA2</t>
    </r>
    <r>
      <rPr>
        <b/>
        <sz val="12"/>
        <color theme="1"/>
        <rFont val="Calibri"/>
        <family val="2"/>
      </rPr>
      <t xml:space="preserve"> PV carriers and non-carriers in EMBRACE</t>
    </r>
  </si>
  <si>
    <r>
      <rPr>
        <b/>
        <i/>
        <sz val="12"/>
        <color theme="1"/>
        <rFont val="Aptos Narrow"/>
        <family val="2"/>
        <scheme val="minor"/>
      </rPr>
      <t>BRCA2</t>
    </r>
    <r>
      <rPr>
        <b/>
        <sz val="12"/>
        <color theme="1"/>
        <rFont val="Aptos Narrow"/>
        <family val="2"/>
        <scheme val="minor"/>
      </rPr>
      <t xml:space="preserve"> PV carriers</t>
    </r>
  </si>
  <si>
    <t>BRCA1 PV carriers</t>
  </si>
  <si>
    <t>BRCA2 PV carriers</t>
  </si>
  <si>
    <r>
      <rPr>
        <vertAlign val="superscript"/>
        <sz val="10"/>
        <color theme="1"/>
        <rFont val="Aptos Narrow (Body)"/>
      </rPr>
      <t xml:space="preserve">a </t>
    </r>
    <r>
      <rPr>
        <sz val="10"/>
        <color theme="1"/>
        <rFont val="Aptos Narrow"/>
        <family val="2"/>
        <scheme val="minor"/>
      </rPr>
      <t xml:space="preserve">158 </t>
    </r>
    <r>
      <rPr>
        <i/>
        <sz val="10"/>
        <color theme="1"/>
        <rFont val="Aptos Narrow"/>
        <scheme val="minor"/>
      </rPr>
      <t>BRCA1</t>
    </r>
    <r>
      <rPr>
        <sz val="10"/>
        <color theme="1"/>
        <rFont val="Aptos Narrow"/>
        <family val="2"/>
        <scheme val="minor"/>
      </rPr>
      <t xml:space="preserve"> PV carriers, 125 </t>
    </r>
    <r>
      <rPr>
        <i/>
        <sz val="10"/>
        <color theme="1"/>
        <rFont val="Aptos Narrow"/>
        <scheme val="minor"/>
      </rPr>
      <t>BRCA2</t>
    </r>
    <r>
      <rPr>
        <sz val="10"/>
        <color theme="1"/>
        <rFont val="Aptos Narrow"/>
        <family val="2"/>
        <scheme val="minor"/>
      </rPr>
      <t xml:space="preserve"> PV carriers and 27 non-carriers underwent prophylactic bilateral mastectomy and had no breast cancer diagnosis prior to interview</t>
    </r>
  </si>
  <si>
    <r>
      <t xml:space="preserve">STable 3: Computed weights in EMBRACE, assuming UK </t>
    </r>
    <r>
      <rPr>
        <b/>
        <i/>
        <sz val="12"/>
        <color theme="1"/>
        <rFont val="Aptos Narrow"/>
        <scheme val="minor"/>
      </rPr>
      <t>BRCA1</t>
    </r>
    <r>
      <rPr>
        <b/>
        <sz val="12"/>
        <color theme="1"/>
        <rFont val="Aptos Narrow"/>
        <scheme val="minor"/>
      </rPr>
      <t xml:space="preserve"> and</t>
    </r>
    <r>
      <rPr>
        <b/>
        <i/>
        <sz val="12"/>
        <color theme="1"/>
        <rFont val="Aptos Narrow"/>
        <scheme val="minor"/>
      </rPr>
      <t xml:space="preserve"> BRCA2</t>
    </r>
    <r>
      <rPr>
        <b/>
        <sz val="12"/>
        <color theme="1"/>
        <rFont val="Aptos Narrow"/>
        <scheme val="minor"/>
      </rPr>
      <t xml:space="preserve"> PV carrier incidence rates </t>
    </r>
    <r>
      <rPr>
        <b/>
        <vertAlign val="superscript"/>
        <sz val="12"/>
        <color theme="1"/>
        <rFont val="Aptos Narrow (Body)"/>
      </rPr>
      <t>a</t>
    </r>
  </si>
  <si>
    <r>
      <rPr>
        <vertAlign val="superscript"/>
        <sz val="10"/>
        <color theme="1"/>
        <rFont val="Aptos Narrow (Body)"/>
      </rPr>
      <t xml:space="preserve">a </t>
    </r>
    <r>
      <rPr>
        <sz val="10"/>
        <color theme="1"/>
        <rFont val="Aptos Narrow"/>
        <scheme val="minor"/>
      </rPr>
      <t>For the main analyses birth cohorts after 1960 were combined</t>
    </r>
  </si>
  <si>
    <r>
      <t xml:space="preserve">Birth cohort (year) </t>
    </r>
    <r>
      <rPr>
        <vertAlign val="superscript"/>
        <sz val="12"/>
        <color theme="1"/>
        <rFont val="Calibri"/>
        <family val="2"/>
      </rPr>
      <t>a</t>
    </r>
  </si>
  <si>
    <r>
      <rPr>
        <vertAlign val="superscript"/>
        <sz val="10"/>
        <color theme="1"/>
        <rFont val="Aptos Narrow (Body)"/>
      </rPr>
      <t xml:space="preserve">a </t>
    </r>
    <r>
      <rPr>
        <sz val="10"/>
        <color theme="1"/>
        <rFont val="Aptos Narrow"/>
        <family val="2"/>
        <scheme val="minor"/>
      </rPr>
      <t>Only women with no missing information on age at menarche, BMI, height and parity were included in the analyses;  Parity and AFB treated as categorical variables</t>
    </r>
  </si>
  <si>
    <t>STable 7: Full list of Embrace Trusts and Principal Investigators (PIs)</t>
  </si>
  <si>
    <t xml:space="preserve">Rachel Har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%"/>
    <numFmt numFmtId="167" formatCode="0.0000"/>
  </numFmts>
  <fonts count="3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color theme="1"/>
      <name val="Aptos Narrow"/>
      <family val="2"/>
      <scheme val="minor"/>
    </font>
    <font>
      <sz val="12"/>
      <color theme="1"/>
      <name val="Aptos"/>
      <family val="2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sz val="10"/>
      <color theme="1"/>
      <name val="Aptos Narrow"/>
      <family val="2"/>
      <scheme val="minor"/>
    </font>
    <font>
      <sz val="10"/>
      <color theme="1"/>
      <name val="Aptos Narrow"/>
      <scheme val="minor"/>
    </font>
    <font>
      <vertAlign val="superscript"/>
      <sz val="10"/>
      <color theme="1"/>
      <name val="Aptos Narrow"/>
      <scheme val="minor"/>
    </font>
    <font>
      <sz val="10"/>
      <name val="Arial"/>
      <family val="2"/>
      <charset val="1"/>
    </font>
    <font>
      <b/>
      <sz val="10"/>
      <name val="Arial"/>
      <family val="2"/>
    </font>
    <font>
      <sz val="10"/>
      <name val="Arial"/>
      <family val="2"/>
    </font>
    <font>
      <i/>
      <sz val="10"/>
      <color theme="1"/>
      <name val="Aptos Narrow"/>
      <scheme val="minor"/>
    </font>
    <font>
      <sz val="10"/>
      <color theme="1"/>
      <name val="Aptos Narrow (Body)"/>
    </font>
    <font>
      <sz val="10"/>
      <color rgb="FF000000"/>
      <name val="Arial"/>
      <family val="2"/>
    </font>
    <font>
      <vertAlign val="superscript"/>
      <sz val="10"/>
      <color theme="1"/>
      <name val="Aptos Narrow (Body)"/>
    </font>
    <font>
      <vertAlign val="superscript"/>
      <sz val="12"/>
      <color theme="1"/>
      <name val="Aptos Narrow (Body)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theme="1"/>
      <name val="Aptos Narrow (Body)"/>
    </font>
    <font>
      <b/>
      <vertAlign val="superscript"/>
      <sz val="12"/>
      <color theme="1"/>
      <name val="Aptos Narrow (Body)"/>
    </font>
    <font>
      <vertAlign val="superscript"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</borders>
  <cellStyleXfs count="4">
    <xf numFmtId="0" fontId="0" fillId="0" borderId="0"/>
    <xf numFmtId="9" fontId="5" fillId="0" borderId="0" applyFont="0" applyFill="0" applyBorder="0" applyAlignment="0" applyProtection="0"/>
    <xf numFmtId="0" fontId="8" fillId="0" borderId="0"/>
    <xf numFmtId="0" fontId="18" fillId="0" borderId="0"/>
  </cellStyleXfs>
  <cellXfs count="110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0" fillId="0" borderId="0" xfId="0" applyNumberForma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9" fontId="0" fillId="0" borderId="0" xfId="1" applyFont="1"/>
    <xf numFmtId="0" fontId="6" fillId="0" borderId="1" xfId="0" applyFont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165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left" indent="1"/>
    </xf>
    <xf numFmtId="0" fontId="4" fillId="0" borderId="1" xfId="0" applyFont="1" applyBorder="1" applyAlignment="1">
      <alignment horizontal="left" indent="1"/>
    </xf>
    <xf numFmtId="0" fontId="4" fillId="0" borderId="2" xfId="0" applyFont="1" applyBorder="1" applyAlignment="1">
      <alignment horizontal="left" indent="1"/>
    </xf>
    <xf numFmtId="0" fontId="0" fillId="0" borderId="0" xfId="0" applyAlignment="1">
      <alignment horizontal="left" indent="1"/>
    </xf>
    <xf numFmtId="9" fontId="0" fillId="0" borderId="0" xfId="1" applyFont="1" applyBorder="1"/>
    <xf numFmtId="0" fontId="4" fillId="0" borderId="0" xfId="0" applyFont="1" applyAlignment="1">
      <alignment horizontal="left"/>
    </xf>
    <xf numFmtId="166" fontId="0" fillId="0" borderId="0" xfId="1" applyNumberFormat="1" applyFont="1"/>
    <xf numFmtId="166" fontId="0" fillId="0" borderId="0" xfId="0" applyNumberFormat="1"/>
    <xf numFmtId="0" fontId="7" fillId="0" borderId="1" xfId="0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left"/>
    </xf>
    <xf numFmtId="164" fontId="9" fillId="0" borderId="0" xfId="0" applyNumberFormat="1" applyFont="1" applyAlignment="1">
      <alignment horizontal="center" vertical="center"/>
    </xf>
    <xf numFmtId="0" fontId="2" fillId="0" borderId="0" xfId="0" applyFont="1"/>
    <xf numFmtId="0" fontId="7" fillId="0" borderId="0" xfId="0" applyFont="1" applyAlignment="1">
      <alignment horizontal="center" vertical="center"/>
    </xf>
    <xf numFmtId="0" fontId="7" fillId="0" borderId="0" xfId="0" applyFont="1"/>
    <xf numFmtId="0" fontId="7" fillId="0" borderId="1" xfId="0" applyFont="1" applyBorder="1"/>
    <xf numFmtId="0" fontId="7" fillId="0" borderId="1" xfId="0" applyFont="1" applyBorder="1" applyAlignment="1">
      <alignment horizontal="left" indent="1"/>
    </xf>
    <xf numFmtId="0" fontId="10" fillId="0" borderId="0" xfId="0" applyFont="1"/>
    <xf numFmtId="0" fontId="7" fillId="0" borderId="7" xfId="0" applyFont="1" applyBorder="1"/>
    <xf numFmtId="0" fontId="4" fillId="0" borderId="1" xfId="0" applyFont="1" applyBorder="1" applyAlignment="1">
      <alignment horizontal="left" vertical="justify" indent="2"/>
    </xf>
    <xf numFmtId="0" fontId="0" fillId="0" borderId="9" xfId="0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1" fillId="0" borderId="2" xfId="0" applyFont="1" applyBorder="1"/>
    <xf numFmtId="0" fontId="14" fillId="0" borderId="0" xfId="0" applyFont="1"/>
    <xf numFmtId="0" fontId="14" fillId="0" borderId="7" xfId="0" applyFont="1" applyBorder="1" applyAlignment="1">
      <alignment horizontal="left"/>
    </xf>
    <xf numFmtId="0" fontId="4" fillId="0" borderId="1" xfId="0" applyFont="1" applyBorder="1" applyAlignment="1">
      <alignment horizontal="left" indent="2"/>
    </xf>
    <xf numFmtId="0" fontId="15" fillId="0" borderId="0" xfId="0" applyFont="1" applyAlignment="1">
      <alignment horizontal="left"/>
    </xf>
    <xf numFmtId="0" fontId="15" fillId="0" borderId="0" xfId="0" applyFont="1"/>
    <xf numFmtId="0" fontId="15" fillId="0" borderId="2" xfId="0" applyFont="1" applyBorder="1" applyAlignment="1">
      <alignment horizontal="left" vertical="center"/>
    </xf>
    <xf numFmtId="0" fontId="15" fillId="0" borderId="2" xfId="0" applyFont="1" applyBorder="1" applyAlignment="1">
      <alignment vertical="center"/>
    </xf>
    <xf numFmtId="0" fontId="16" fillId="0" borderId="0" xfId="0" applyFont="1" applyAlignment="1">
      <alignment horizontal="left"/>
    </xf>
    <xf numFmtId="0" fontId="15" fillId="0" borderId="2" xfId="0" applyFont="1" applyBorder="1"/>
    <xf numFmtId="0" fontId="11" fillId="0" borderId="0" xfId="0" applyFont="1"/>
    <xf numFmtId="167" fontId="0" fillId="0" borderId="1" xfId="0" applyNumberFormat="1" applyBorder="1" applyAlignment="1">
      <alignment horizontal="center" vertical="center"/>
    </xf>
    <xf numFmtId="1" fontId="0" fillId="0" borderId="0" xfId="0" applyNumberFormat="1"/>
    <xf numFmtId="0" fontId="0" fillId="0" borderId="3" xfId="0" applyBorder="1"/>
    <xf numFmtId="0" fontId="0" fillId="0" borderId="4" xfId="0" applyBorder="1"/>
    <xf numFmtId="0" fontId="0" fillId="0" borderId="5" xfId="0" applyBorder="1"/>
    <xf numFmtId="11" fontId="0" fillId="0" borderId="0" xfId="0" applyNumberFormat="1"/>
    <xf numFmtId="0" fontId="19" fillId="0" borderId="1" xfId="3" applyFont="1" applyBorder="1"/>
    <xf numFmtId="0" fontId="19" fillId="0" borderId="0" xfId="3" applyFont="1"/>
    <xf numFmtId="0" fontId="18" fillId="0" borderId="0" xfId="3"/>
    <xf numFmtId="0" fontId="20" fillId="0" borderId="1" xfId="3" applyFont="1" applyBorder="1"/>
    <xf numFmtId="0" fontId="8" fillId="0" borderId="0" xfId="2"/>
    <xf numFmtId="0" fontId="22" fillId="0" borderId="0" xfId="0" applyFont="1" applyAlignment="1">
      <alignment horizontal="left"/>
    </xf>
    <xf numFmtId="0" fontId="18" fillId="0" borderId="1" xfId="3" applyBorder="1"/>
    <xf numFmtId="0" fontId="23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0" fontId="26" fillId="0" borderId="0" xfId="0" applyFont="1" applyAlignment="1">
      <alignment horizontal="left" indent="1"/>
    </xf>
    <xf numFmtId="0" fontId="28" fillId="0" borderId="1" xfId="0" applyFont="1" applyBorder="1" applyAlignment="1">
      <alignment horizontal="center" vertical="center"/>
    </xf>
    <xf numFmtId="0" fontId="29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 indent="1"/>
    </xf>
    <xf numFmtId="0" fontId="0" fillId="0" borderId="15" xfId="0" applyBorder="1"/>
    <xf numFmtId="0" fontId="0" fillId="0" borderId="15" xfId="0" applyBorder="1" applyAlignment="1">
      <alignment horizontal="center" vertical="center"/>
    </xf>
    <xf numFmtId="0" fontId="0" fillId="0" borderId="16" xfId="0" applyBorder="1"/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4">
    <cellStyle name="Normal" xfId="0" builtinId="0"/>
    <cellStyle name="Normal 2" xfId="2" xr:uid="{451473AD-9D59-6144-B9C4-C04F06C580B0}"/>
    <cellStyle name="Normal 2 2" xfId="3" xr:uid="{CDBF96CD-18FB-4F48-8543-F305A99660EA}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A6905-B3E6-1B4A-8A40-B59EC2BCAE8D}">
  <dimension ref="A1:M73"/>
  <sheetViews>
    <sheetView topLeftCell="A40" zoomScale="98" workbookViewId="0">
      <selection activeCell="A11" sqref="A11"/>
    </sheetView>
  </sheetViews>
  <sheetFormatPr baseColWidth="10" defaultColWidth="11.1640625" defaultRowHeight="16" x14ac:dyDescent="0.2"/>
  <cols>
    <col min="1" max="1" width="30.33203125" style="46" customWidth="1"/>
    <col min="2" max="2" width="21.33203125" customWidth="1"/>
    <col min="3" max="3" width="22" customWidth="1"/>
    <col min="4" max="4" width="21.6640625" customWidth="1"/>
  </cols>
  <sheetData>
    <row r="1" spans="1:13" x14ac:dyDescent="0.2">
      <c r="A1" s="94" t="s">
        <v>328</v>
      </c>
      <c r="B1" s="10"/>
      <c r="C1" s="10"/>
      <c r="D1" s="10"/>
    </row>
    <row r="2" spans="1:13" x14ac:dyDescent="0.2">
      <c r="A2" s="44"/>
      <c r="B2" s="95" t="s">
        <v>70</v>
      </c>
      <c r="C2" s="95" t="s">
        <v>71</v>
      </c>
      <c r="D2" s="8" t="s">
        <v>46</v>
      </c>
    </row>
    <row r="3" spans="1:13" x14ac:dyDescent="0.2">
      <c r="A3" s="44"/>
      <c r="B3" s="8" t="s">
        <v>47</v>
      </c>
      <c r="C3" s="8" t="s">
        <v>73</v>
      </c>
      <c r="D3" s="8" t="s">
        <v>72</v>
      </c>
    </row>
    <row r="4" spans="1:13" x14ac:dyDescent="0.2">
      <c r="A4" s="44" t="s">
        <v>48</v>
      </c>
      <c r="B4" s="4" t="s">
        <v>49</v>
      </c>
      <c r="C4" s="4" t="s">
        <v>50</v>
      </c>
      <c r="D4" s="4" t="s">
        <v>51</v>
      </c>
    </row>
    <row r="5" spans="1:13" x14ac:dyDescent="0.2">
      <c r="A5" s="44" t="s">
        <v>246</v>
      </c>
      <c r="B5" s="4"/>
      <c r="C5" s="4"/>
      <c r="D5" s="4"/>
    </row>
    <row r="6" spans="1:13" x14ac:dyDescent="0.2">
      <c r="A6" s="70" t="s">
        <v>225</v>
      </c>
      <c r="B6" s="4" t="s">
        <v>226</v>
      </c>
      <c r="C6" s="4" t="s">
        <v>227</v>
      </c>
      <c r="D6" s="4" t="s">
        <v>228</v>
      </c>
    </row>
    <row r="7" spans="1:13" x14ac:dyDescent="0.2">
      <c r="A7" s="44" t="s">
        <v>229</v>
      </c>
      <c r="B7" s="4" t="s">
        <v>230</v>
      </c>
      <c r="C7" s="4" t="s">
        <v>231</v>
      </c>
      <c r="D7" s="4" t="s">
        <v>232</v>
      </c>
    </row>
    <row r="8" spans="1:13" x14ac:dyDescent="0.2">
      <c r="A8" s="44" t="s">
        <v>233</v>
      </c>
      <c r="B8" s="4" t="s">
        <v>234</v>
      </c>
      <c r="C8" s="4" t="s">
        <v>235</v>
      </c>
      <c r="D8" s="4" t="s">
        <v>236</v>
      </c>
    </row>
    <row r="9" spans="1:13" x14ac:dyDescent="0.2">
      <c r="A9" s="44" t="s">
        <v>237</v>
      </c>
      <c r="B9" s="4" t="s">
        <v>238</v>
      </c>
      <c r="C9" s="4" t="s">
        <v>239</v>
      </c>
      <c r="D9" s="4" t="s">
        <v>240</v>
      </c>
    </row>
    <row r="10" spans="1:13" x14ac:dyDescent="0.2">
      <c r="A10" s="44" t="s">
        <v>241</v>
      </c>
      <c r="B10" s="4" t="s">
        <v>242</v>
      </c>
      <c r="C10" s="4" t="s">
        <v>243</v>
      </c>
      <c r="D10" s="4" t="s">
        <v>244</v>
      </c>
    </row>
    <row r="11" spans="1:13" ht="19" x14ac:dyDescent="0.2">
      <c r="A11" s="44" t="s">
        <v>335</v>
      </c>
      <c r="B11" s="8"/>
      <c r="C11" s="8"/>
      <c r="D11" s="8"/>
    </row>
    <row r="12" spans="1:13" x14ac:dyDescent="0.2">
      <c r="A12" s="46" t="s">
        <v>177</v>
      </c>
      <c r="B12" s="2" t="s">
        <v>178</v>
      </c>
      <c r="C12" s="2" t="s">
        <v>179</v>
      </c>
      <c r="D12" s="2" t="s">
        <v>180</v>
      </c>
      <c r="K12" s="49"/>
      <c r="L12" s="49"/>
      <c r="M12" s="49"/>
    </row>
    <row r="13" spans="1:13" x14ac:dyDescent="0.2">
      <c r="A13" s="43" t="s">
        <v>181</v>
      </c>
      <c r="B13" s="2" t="s">
        <v>182</v>
      </c>
      <c r="C13" s="2" t="s">
        <v>183</v>
      </c>
      <c r="D13" s="2" t="s">
        <v>184</v>
      </c>
      <c r="K13" s="49"/>
      <c r="L13" s="49"/>
      <c r="M13" s="49"/>
    </row>
    <row r="14" spans="1:13" x14ac:dyDescent="0.2">
      <c r="A14" s="43" t="s">
        <v>185</v>
      </c>
      <c r="B14" s="2" t="s">
        <v>186</v>
      </c>
      <c r="C14" s="2" t="s">
        <v>187</v>
      </c>
      <c r="D14" s="2" t="s">
        <v>188</v>
      </c>
      <c r="K14" s="49"/>
      <c r="L14" s="49"/>
      <c r="M14" s="49"/>
    </row>
    <row r="15" spans="1:13" x14ac:dyDescent="0.2">
      <c r="A15" s="43" t="s">
        <v>189</v>
      </c>
      <c r="B15" s="2" t="s">
        <v>190</v>
      </c>
      <c r="C15" s="2" t="s">
        <v>191</v>
      </c>
      <c r="D15" s="2" t="s">
        <v>192</v>
      </c>
      <c r="K15" s="49"/>
      <c r="L15" s="49"/>
      <c r="M15" s="49"/>
    </row>
    <row r="16" spans="1:13" x14ac:dyDescent="0.2">
      <c r="A16" s="43" t="s">
        <v>193</v>
      </c>
      <c r="B16" s="2" t="s">
        <v>194</v>
      </c>
      <c r="C16" s="2" t="s">
        <v>195</v>
      </c>
      <c r="D16" s="2" t="s">
        <v>196</v>
      </c>
      <c r="K16" s="49"/>
      <c r="L16" s="49"/>
      <c r="M16" s="49"/>
    </row>
    <row r="17" spans="1:13" x14ac:dyDescent="0.2">
      <c r="A17" s="43" t="s">
        <v>197</v>
      </c>
      <c r="B17" s="2" t="s">
        <v>198</v>
      </c>
      <c r="C17" s="2" t="s">
        <v>199</v>
      </c>
      <c r="D17" s="2" t="s">
        <v>200</v>
      </c>
      <c r="K17" s="49"/>
      <c r="L17" s="49"/>
      <c r="M17" s="49"/>
    </row>
    <row r="18" spans="1:13" x14ac:dyDescent="0.2">
      <c r="A18" s="44" t="s">
        <v>52</v>
      </c>
      <c r="B18" s="4" t="s">
        <v>74</v>
      </c>
      <c r="C18" s="4" t="s">
        <v>75</v>
      </c>
      <c r="D18" s="4" t="s">
        <v>76</v>
      </c>
    </row>
    <row r="19" spans="1:13" x14ac:dyDescent="0.2">
      <c r="A19" s="44" t="s">
        <v>53</v>
      </c>
      <c r="B19" s="4">
        <v>35</v>
      </c>
      <c r="C19" s="4">
        <v>24</v>
      </c>
      <c r="D19" s="4">
        <v>25</v>
      </c>
    </row>
    <row r="20" spans="1:13" x14ac:dyDescent="0.2">
      <c r="A20" s="44" t="s">
        <v>247</v>
      </c>
      <c r="B20" s="8"/>
      <c r="C20" s="8"/>
      <c r="D20" s="8"/>
    </row>
    <row r="21" spans="1:13" x14ac:dyDescent="0.2">
      <c r="A21" s="44" t="s">
        <v>54</v>
      </c>
      <c r="B21" s="4" t="s">
        <v>1</v>
      </c>
      <c r="C21" s="4" t="s">
        <v>2</v>
      </c>
      <c r="D21" s="4" t="s">
        <v>3</v>
      </c>
      <c r="G21" s="50"/>
      <c r="H21" s="50"/>
      <c r="I21" s="50"/>
    </row>
    <row r="22" spans="1:13" x14ac:dyDescent="0.2">
      <c r="A22" s="44" t="s">
        <v>251</v>
      </c>
      <c r="B22" s="4" t="s">
        <v>4</v>
      </c>
      <c r="C22" s="4" t="s">
        <v>5</v>
      </c>
      <c r="D22" s="4" t="s">
        <v>6</v>
      </c>
      <c r="G22" s="50"/>
      <c r="H22" s="50"/>
      <c r="I22" s="50"/>
    </row>
    <row r="23" spans="1:13" x14ac:dyDescent="0.2">
      <c r="A23" s="44" t="s">
        <v>55</v>
      </c>
      <c r="B23" s="4" t="s">
        <v>7</v>
      </c>
      <c r="C23" s="4" t="s">
        <v>8</v>
      </c>
      <c r="D23" s="4" t="s">
        <v>9</v>
      </c>
      <c r="G23" s="50"/>
      <c r="H23" s="50"/>
      <c r="I23" s="50"/>
    </row>
    <row r="24" spans="1:13" x14ac:dyDescent="0.2">
      <c r="A24" s="44" t="s">
        <v>0</v>
      </c>
      <c r="B24" s="4">
        <v>35</v>
      </c>
      <c r="C24" s="4">
        <v>24</v>
      </c>
      <c r="D24" s="4">
        <v>25</v>
      </c>
    </row>
    <row r="25" spans="1:13" x14ac:dyDescent="0.2">
      <c r="A25" s="44" t="s">
        <v>56</v>
      </c>
      <c r="B25" s="4" t="s">
        <v>174</v>
      </c>
      <c r="C25" s="4" t="s">
        <v>175</v>
      </c>
      <c r="D25" s="4" t="s">
        <v>176</v>
      </c>
    </row>
    <row r="26" spans="1:13" x14ac:dyDescent="0.2">
      <c r="A26" s="44" t="s">
        <v>57</v>
      </c>
      <c r="B26" s="4">
        <v>6</v>
      </c>
      <c r="C26" s="4">
        <v>7</v>
      </c>
      <c r="D26" s="4">
        <v>6</v>
      </c>
    </row>
    <row r="27" spans="1:13" x14ac:dyDescent="0.2">
      <c r="A27" s="44" t="s">
        <v>58</v>
      </c>
      <c r="B27" s="4" t="s">
        <v>59</v>
      </c>
      <c r="C27" s="4" t="s">
        <v>60</v>
      </c>
      <c r="D27" s="4" t="s">
        <v>61</v>
      </c>
    </row>
    <row r="28" spans="1:13" x14ac:dyDescent="0.2">
      <c r="A28" s="44" t="s">
        <v>62</v>
      </c>
      <c r="B28" s="4">
        <v>26</v>
      </c>
      <c r="C28" s="4">
        <v>22</v>
      </c>
      <c r="D28" s="4">
        <v>30</v>
      </c>
    </row>
    <row r="29" spans="1:13" x14ac:dyDescent="0.2">
      <c r="A29" s="44" t="s">
        <v>63</v>
      </c>
      <c r="B29" s="4" t="s">
        <v>64</v>
      </c>
      <c r="C29" s="4" t="s">
        <v>65</v>
      </c>
      <c r="D29" s="4" t="s">
        <v>66</v>
      </c>
    </row>
    <row r="30" spans="1:13" x14ac:dyDescent="0.2">
      <c r="A30" s="44" t="s">
        <v>79</v>
      </c>
      <c r="B30" s="4">
        <v>109</v>
      </c>
      <c r="C30" s="4">
        <v>101</v>
      </c>
      <c r="D30" s="4">
        <v>101</v>
      </c>
    </row>
    <row r="31" spans="1:13" x14ac:dyDescent="0.2">
      <c r="A31" s="44" t="s">
        <v>67</v>
      </c>
      <c r="B31" s="8"/>
      <c r="C31" s="8"/>
      <c r="D31" s="8"/>
    </row>
    <row r="32" spans="1:13" x14ac:dyDescent="0.2">
      <c r="A32" s="44" t="s">
        <v>10</v>
      </c>
      <c r="B32" s="96" t="s">
        <v>314</v>
      </c>
      <c r="C32" s="96" t="s">
        <v>315</v>
      </c>
      <c r="D32" s="4" t="s">
        <v>11</v>
      </c>
    </row>
    <row r="33" spans="1:12" x14ac:dyDescent="0.2">
      <c r="A33" s="44" t="s">
        <v>12</v>
      </c>
      <c r="B33" s="4" t="s">
        <v>317</v>
      </c>
      <c r="C33" s="4" t="s">
        <v>316</v>
      </c>
      <c r="D33" s="4" t="s">
        <v>13</v>
      </c>
    </row>
    <row r="34" spans="1:12" x14ac:dyDescent="0.2">
      <c r="A34" s="44" t="s">
        <v>80</v>
      </c>
      <c r="B34" s="8" t="s">
        <v>319</v>
      </c>
      <c r="C34" s="8" t="s">
        <v>318</v>
      </c>
      <c r="D34" s="8" t="s">
        <v>77</v>
      </c>
    </row>
    <row r="35" spans="1:12" x14ac:dyDescent="0.2">
      <c r="A35" s="44" t="s">
        <v>68</v>
      </c>
      <c r="B35" s="4" t="s">
        <v>14</v>
      </c>
      <c r="C35" s="4" t="s">
        <v>15</v>
      </c>
      <c r="D35" s="4" t="s">
        <v>16</v>
      </c>
    </row>
    <row r="36" spans="1:12" x14ac:dyDescent="0.2">
      <c r="A36" s="44" t="s">
        <v>88</v>
      </c>
      <c r="B36" s="4">
        <v>310</v>
      </c>
      <c r="C36" s="4">
        <v>228</v>
      </c>
      <c r="D36" s="4">
        <v>157</v>
      </c>
    </row>
    <row r="37" spans="1:12" x14ac:dyDescent="0.2">
      <c r="A37" s="44" t="s">
        <v>132</v>
      </c>
      <c r="B37" s="4"/>
      <c r="C37" s="4"/>
      <c r="D37" s="4"/>
    </row>
    <row r="38" spans="1:12" x14ac:dyDescent="0.2">
      <c r="A38" s="45" t="s">
        <v>123</v>
      </c>
      <c r="B38" s="15" t="s">
        <v>121</v>
      </c>
      <c r="C38" s="15" t="s">
        <v>120</v>
      </c>
      <c r="D38" s="15" t="s">
        <v>122</v>
      </c>
    </row>
    <row r="39" spans="1:12" x14ac:dyDescent="0.2">
      <c r="A39" s="44" t="s">
        <v>133</v>
      </c>
      <c r="B39" s="15"/>
      <c r="C39" s="15"/>
      <c r="D39" s="15"/>
    </row>
    <row r="40" spans="1:12" x14ac:dyDescent="0.2">
      <c r="A40" s="45" t="s">
        <v>123</v>
      </c>
      <c r="B40" s="15" t="s">
        <v>107</v>
      </c>
      <c r="C40" s="15" t="s">
        <v>106</v>
      </c>
      <c r="D40" s="15" t="s">
        <v>108</v>
      </c>
    </row>
    <row r="41" spans="1:12" x14ac:dyDescent="0.2">
      <c r="A41" s="44" t="s">
        <v>119</v>
      </c>
      <c r="B41" s="15" t="s">
        <v>118</v>
      </c>
      <c r="C41" s="15" t="s">
        <v>117</v>
      </c>
      <c r="D41" s="15" t="s">
        <v>116</v>
      </c>
    </row>
    <row r="42" spans="1:12" x14ac:dyDescent="0.2">
      <c r="A42" s="97" t="s">
        <v>114</v>
      </c>
      <c r="B42" s="4" t="s">
        <v>162</v>
      </c>
      <c r="C42" s="16" t="s">
        <v>163</v>
      </c>
      <c r="D42" s="16" t="s">
        <v>164</v>
      </c>
    </row>
    <row r="43" spans="1:12" x14ac:dyDescent="0.2">
      <c r="A43" s="97" t="s">
        <v>115</v>
      </c>
      <c r="B43" s="4" t="s">
        <v>111</v>
      </c>
      <c r="C43" s="16" t="s">
        <v>112</v>
      </c>
      <c r="D43" s="16" t="s">
        <v>113</v>
      </c>
    </row>
    <row r="44" spans="1:12" x14ac:dyDescent="0.2">
      <c r="A44" s="97" t="s">
        <v>98</v>
      </c>
      <c r="B44" s="4" t="s">
        <v>100</v>
      </c>
      <c r="C44" s="4" t="s">
        <v>102</v>
      </c>
      <c r="D44" s="4" t="s">
        <v>104</v>
      </c>
    </row>
    <row r="45" spans="1:12" x14ac:dyDescent="0.2">
      <c r="A45" s="97" t="s">
        <v>99</v>
      </c>
      <c r="B45" s="4" t="s">
        <v>101</v>
      </c>
      <c r="C45" s="4" t="s">
        <v>103</v>
      </c>
      <c r="D45" s="4" t="s">
        <v>105</v>
      </c>
    </row>
    <row r="46" spans="1:12" x14ac:dyDescent="0.2">
      <c r="A46" s="44" t="s">
        <v>89</v>
      </c>
      <c r="B46" s="4"/>
      <c r="C46" s="4"/>
      <c r="D46" s="4"/>
    </row>
    <row r="47" spans="1:12" x14ac:dyDescent="0.2">
      <c r="A47" s="44" t="s">
        <v>90</v>
      </c>
      <c r="B47" s="4" t="s">
        <v>124</v>
      </c>
      <c r="C47" s="4" t="s">
        <v>127</v>
      </c>
      <c r="D47" s="4" t="s">
        <v>130</v>
      </c>
      <c r="G47" s="3"/>
      <c r="H47" s="3"/>
      <c r="I47" s="3"/>
      <c r="J47" s="47"/>
      <c r="K47" s="14"/>
      <c r="L47" s="14"/>
    </row>
    <row r="48" spans="1:12" x14ac:dyDescent="0.2">
      <c r="A48" s="44" t="s">
        <v>91</v>
      </c>
      <c r="B48" s="4" t="s">
        <v>125</v>
      </c>
      <c r="C48" s="4" t="s">
        <v>128</v>
      </c>
      <c r="D48" s="4" t="s">
        <v>131</v>
      </c>
      <c r="G48" s="3"/>
      <c r="H48" s="3"/>
      <c r="I48" s="3"/>
      <c r="J48" s="47"/>
      <c r="K48" s="14"/>
      <c r="L48" s="14"/>
    </row>
    <row r="49" spans="1:12" x14ac:dyDescent="0.2">
      <c r="A49" s="44" t="s">
        <v>92</v>
      </c>
      <c r="B49" s="4" t="s">
        <v>126</v>
      </c>
      <c r="C49" s="4" t="s">
        <v>129</v>
      </c>
      <c r="D49" s="4" t="s">
        <v>126</v>
      </c>
      <c r="G49" s="3"/>
      <c r="H49" s="3"/>
      <c r="I49" s="3"/>
      <c r="J49" s="47"/>
      <c r="K49" s="14"/>
      <c r="L49" s="14"/>
    </row>
    <row r="50" spans="1:12" x14ac:dyDescent="0.2">
      <c r="A50" s="44" t="s">
        <v>93</v>
      </c>
      <c r="B50" s="4">
        <v>22</v>
      </c>
      <c r="C50" s="4">
        <v>20</v>
      </c>
      <c r="D50" s="4">
        <v>22</v>
      </c>
    </row>
    <row r="51" spans="1:12" x14ac:dyDescent="0.2">
      <c r="A51" s="44" t="s">
        <v>250</v>
      </c>
      <c r="B51" s="4"/>
      <c r="C51" s="4"/>
      <c r="D51" s="4"/>
    </row>
    <row r="52" spans="1:12" x14ac:dyDescent="0.2">
      <c r="A52" s="44" t="s">
        <v>109</v>
      </c>
      <c r="B52" s="4" t="s">
        <v>156</v>
      </c>
      <c r="C52" s="4" t="s">
        <v>158</v>
      </c>
      <c r="D52" s="4" t="s">
        <v>160</v>
      </c>
      <c r="F52" s="9"/>
      <c r="G52" s="9"/>
    </row>
    <row r="53" spans="1:12" x14ac:dyDescent="0.2">
      <c r="A53" s="44" t="s">
        <v>248</v>
      </c>
      <c r="B53" s="4" t="s">
        <v>95</v>
      </c>
      <c r="C53" s="4" t="s">
        <v>96</v>
      </c>
      <c r="D53" s="4" t="s">
        <v>94</v>
      </c>
    </row>
    <row r="54" spans="1:12" x14ac:dyDescent="0.2">
      <c r="A54" s="44" t="s">
        <v>110</v>
      </c>
      <c r="B54" s="4" t="s">
        <v>157</v>
      </c>
      <c r="C54" s="4" t="s">
        <v>159</v>
      </c>
      <c r="D54" s="4" t="s">
        <v>161</v>
      </c>
    </row>
    <row r="55" spans="1:12" x14ac:dyDescent="0.2">
      <c r="A55" s="70" t="s">
        <v>249</v>
      </c>
      <c r="B55" s="4">
        <v>104</v>
      </c>
      <c r="C55" s="4">
        <v>105</v>
      </c>
      <c r="D55" s="4">
        <v>86</v>
      </c>
    </row>
    <row r="56" spans="1:12" x14ac:dyDescent="0.2">
      <c r="A56" s="44" t="s">
        <v>217</v>
      </c>
      <c r="B56" s="8"/>
      <c r="C56" s="8"/>
      <c r="D56" s="8"/>
    </row>
    <row r="57" spans="1:12" x14ac:dyDescent="0.2">
      <c r="A57" s="44" t="s">
        <v>17</v>
      </c>
      <c r="B57" s="4" t="s">
        <v>18</v>
      </c>
      <c r="C57" s="4" t="s">
        <v>19</v>
      </c>
      <c r="D57" s="4" t="s">
        <v>20</v>
      </c>
    </row>
    <row r="58" spans="1:12" x14ac:dyDescent="0.2">
      <c r="A58" s="44" t="s">
        <v>21</v>
      </c>
      <c r="B58" s="4" t="s">
        <v>22</v>
      </c>
      <c r="C58" s="4" t="s">
        <v>23</v>
      </c>
      <c r="D58" s="4" t="s">
        <v>24</v>
      </c>
    </row>
    <row r="59" spans="1:12" x14ac:dyDescent="0.2">
      <c r="A59" s="44" t="s">
        <v>25</v>
      </c>
      <c r="B59" s="4" t="s">
        <v>26</v>
      </c>
      <c r="C59" s="4" t="s">
        <v>27</v>
      </c>
      <c r="D59" s="4" t="s">
        <v>28</v>
      </c>
    </row>
    <row r="60" spans="1:12" x14ac:dyDescent="0.2">
      <c r="A60" s="44" t="s">
        <v>29</v>
      </c>
      <c r="B60" s="4" t="s">
        <v>30</v>
      </c>
      <c r="C60" s="4" t="s">
        <v>31</v>
      </c>
      <c r="D60" s="4" t="s">
        <v>32</v>
      </c>
    </row>
    <row r="61" spans="1:12" x14ac:dyDescent="0.2">
      <c r="A61" s="44" t="s">
        <v>245</v>
      </c>
      <c r="B61" s="8"/>
      <c r="C61" s="8"/>
      <c r="D61" s="8"/>
    </row>
    <row r="62" spans="1:12" ht="17" x14ac:dyDescent="0.2">
      <c r="A62" s="64" t="s">
        <v>216</v>
      </c>
      <c r="B62" s="4" t="s">
        <v>201</v>
      </c>
      <c r="C62" s="4" t="s">
        <v>202</v>
      </c>
      <c r="D62" s="4" t="s">
        <v>203</v>
      </c>
    </row>
    <row r="63" spans="1:12" x14ac:dyDescent="0.2">
      <c r="A63" s="44" t="s">
        <v>218</v>
      </c>
      <c r="B63" s="4" t="s">
        <v>204</v>
      </c>
      <c r="C63" s="4" t="s">
        <v>205</v>
      </c>
      <c r="D63" s="4" t="s">
        <v>206</v>
      </c>
    </row>
    <row r="64" spans="1:12" x14ac:dyDescent="0.2">
      <c r="A64" s="44" t="s">
        <v>219</v>
      </c>
      <c r="B64" s="4" t="s">
        <v>207</v>
      </c>
      <c r="C64" s="4" t="s">
        <v>208</v>
      </c>
      <c r="D64" s="4" t="s">
        <v>209</v>
      </c>
    </row>
    <row r="65" spans="1:5" x14ac:dyDescent="0.2">
      <c r="A65" s="44" t="s">
        <v>220</v>
      </c>
      <c r="B65" s="4" t="s">
        <v>210</v>
      </c>
      <c r="C65" s="4" t="s">
        <v>211</v>
      </c>
      <c r="D65" s="4" t="s">
        <v>212</v>
      </c>
    </row>
    <row r="66" spans="1:5" x14ac:dyDescent="0.2">
      <c r="A66" s="44" t="s">
        <v>221</v>
      </c>
      <c r="B66" s="4" t="s">
        <v>213</v>
      </c>
      <c r="C66" s="4" t="s">
        <v>214</v>
      </c>
      <c r="D66" s="4" t="s">
        <v>215</v>
      </c>
    </row>
    <row r="67" spans="1:5" x14ac:dyDescent="0.2">
      <c r="A67" s="44" t="s">
        <v>69</v>
      </c>
      <c r="B67" s="4">
        <v>673</v>
      </c>
      <c r="C67" s="4">
        <v>667</v>
      </c>
      <c r="D67" s="4">
        <v>697</v>
      </c>
    </row>
    <row r="68" spans="1:5" ht="17" x14ac:dyDescent="0.2">
      <c r="A68" s="75" t="s">
        <v>252</v>
      </c>
      <c r="B68" s="11"/>
      <c r="C68" s="11"/>
      <c r="D68" s="11"/>
    </row>
    <row r="69" spans="1:5" ht="17" x14ac:dyDescent="0.2">
      <c r="A69" s="75" t="s">
        <v>334</v>
      </c>
    </row>
    <row r="70" spans="1:5" x14ac:dyDescent="0.2">
      <c r="A70" s="48"/>
    </row>
    <row r="71" spans="1:5" x14ac:dyDescent="0.2">
      <c r="A71" s="48"/>
      <c r="E71" s="14"/>
    </row>
    <row r="72" spans="1:5" x14ac:dyDescent="0.2">
      <c r="E72" s="14"/>
    </row>
    <row r="73" spans="1:5" x14ac:dyDescent="0.2">
      <c r="E73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A4C48-814C-D04B-99C9-F898089FAD3E}">
  <dimension ref="A1:H29"/>
  <sheetViews>
    <sheetView workbookViewId="0">
      <selection activeCell="A10" sqref="A10"/>
    </sheetView>
  </sheetViews>
  <sheetFormatPr baseColWidth="10" defaultColWidth="11.1640625" defaultRowHeight="16" x14ac:dyDescent="0.2"/>
  <cols>
    <col min="1" max="1" width="19.33203125" customWidth="1"/>
    <col min="2" max="4" width="14.83203125" style="3" customWidth="1"/>
  </cols>
  <sheetData>
    <row r="1" spans="1:8" x14ac:dyDescent="0.2">
      <c r="A1" s="67" t="s">
        <v>222</v>
      </c>
    </row>
    <row r="2" spans="1:8" x14ac:dyDescent="0.2">
      <c r="A2" s="1"/>
      <c r="B2" s="103" t="s">
        <v>45</v>
      </c>
      <c r="C2" s="103"/>
      <c r="D2" s="103"/>
    </row>
    <row r="3" spans="1:8" x14ac:dyDescent="0.2">
      <c r="A3" s="1"/>
      <c r="B3" s="95" t="s">
        <v>70</v>
      </c>
      <c r="C3" s="95" t="s">
        <v>71</v>
      </c>
      <c r="D3" s="8" t="s">
        <v>46</v>
      </c>
      <c r="F3" s="10"/>
      <c r="G3" s="10"/>
      <c r="H3" s="10"/>
    </row>
    <row r="4" spans="1:8" x14ac:dyDescent="0.2">
      <c r="A4" s="1"/>
      <c r="B4" s="8" t="s">
        <v>47</v>
      </c>
      <c r="C4" s="8" t="s">
        <v>73</v>
      </c>
      <c r="D4" s="8" t="s">
        <v>72</v>
      </c>
    </row>
    <row r="5" spans="1:8" x14ac:dyDescent="0.2">
      <c r="A5" s="104" t="s">
        <v>36</v>
      </c>
      <c r="B5" s="104"/>
      <c r="C5" s="104"/>
      <c r="D5" s="104"/>
    </row>
    <row r="6" spans="1:8" x14ac:dyDescent="0.2">
      <c r="A6" s="1" t="s">
        <v>33</v>
      </c>
      <c r="B6" s="4">
        <v>307</v>
      </c>
      <c r="C6" s="4">
        <v>226</v>
      </c>
      <c r="D6" s="4">
        <v>154</v>
      </c>
    </row>
    <row r="7" spans="1:8" x14ac:dyDescent="0.2">
      <c r="A7" s="1" t="s">
        <v>44</v>
      </c>
      <c r="B7" s="4">
        <v>242</v>
      </c>
      <c r="C7" s="4">
        <v>325</v>
      </c>
      <c r="D7" s="4">
        <v>280</v>
      </c>
    </row>
    <row r="8" spans="1:8" x14ac:dyDescent="0.2">
      <c r="A8" s="1" t="s">
        <v>39</v>
      </c>
      <c r="B8" s="4">
        <v>1002</v>
      </c>
      <c r="C8" s="4">
        <v>916</v>
      </c>
      <c r="D8" s="4">
        <v>53</v>
      </c>
    </row>
    <row r="9" spans="1:8" x14ac:dyDescent="0.2">
      <c r="A9" s="1" t="s">
        <v>40</v>
      </c>
      <c r="B9" s="4">
        <v>81</v>
      </c>
      <c r="C9" s="4">
        <v>35</v>
      </c>
      <c r="D9" s="4">
        <v>4</v>
      </c>
    </row>
    <row r="10" spans="1:8" ht="19" x14ac:dyDescent="0.2">
      <c r="A10" s="1" t="s">
        <v>323</v>
      </c>
      <c r="B10" s="4">
        <v>1</v>
      </c>
      <c r="C10" s="4">
        <v>0</v>
      </c>
      <c r="D10" s="4">
        <v>0</v>
      </c>
    </row>
    <row r="11" spans="1:8" x14ac:dyDescent="0.2">
      <c r="A11" s="1" t="s">
        <v>41</v>
      </c>
      <c r="B11" s="4">
        <v>82</v>
      </c>
      <c r="C11" s="4">
        <v>93</v>
      </c>
      <c r="D11" s="4">
        <v>65</v>
      </c>
    </row>
    <row r="12" spans="1:8" x14ac:dyDescent="0.2">
      <c r="A12" s="1" t="s">
        <v>42</v>
      </c>
      <c r="B12" s="4">
        <v>4</v>
      </c>
      <c r="C12" s="4">
        <v>2</v>
      </c>
      <c r="D12" s="4">
        <v>0</v>
      </c>
    </row>
    <row r="13" spans="1:8" x14ac:dyDescent="0.2">
      <c r="A13" s="1" t="s">
        <v>43</v>
      </c>
      <c r="B13" s="4">
        <v>1</v>
      </c>
      <c r="C13" s="4">
        <v>1</v>
      </c>
      <c r="D13" s="4">
        <v>0</v>
      </c>
    </row>
    <row r="14" spans="1:8" ht="17" thickBot="1" x14ac:dyDescent="0.25">
      <c r="A14" s="98" t="s">
        <v>35</v>
      </c>
      <c r="B14" s="99">
        <v>947</v>
      </c>
      <c r="C14" s="99">
        <v>1020</v>
      </c>
      <c r="D14" s="99">
        <v>1656</v>
      </c>
    </row>
    <row r="15" spans="1:8" ht="18" thickTop="1" thickBot="1" x14ac:dyDescent="0.25">
      <c r="A15" s="100" t="s">
        <v>37</v>
      </c>
      <c r="B15" s="101">
        <f>SUM(B6:B14)</f>
        <v>2667</v>
      </c>
      <c r="C15" s="101">
        <f t="shared" ref="C15:D15" si="0">SUM(C6:C14)</f>
        <v>2618</v>
      </c>
      <c r="D15" s="101">
        <f t="shared" si="0"/>
        <v>2212</v>
      </c>
    </row>
    <row r="16" spans="1:8" ht="17" thickTop="1" x14ac:dyDescent="0.2">
      <c r="A16" s="105" t="s">
        <v>173</v>
      </c>
      <c r="B16" s="105"/>
      <c r="C16" s="105"/>
      <c r="D16" s="105"/>
    </row>
    <row r="17" spans="1:4" ht="19" x14ac:dyDescent="0.2">
      <c r="A17" s="1" t="s">
        <v>322</v>
      </c>
      <c r="B17" s="4">
        <v>0</v>
      </c>
      <c r="C17" s="4">
        <v>0</v>
      </c>
      <c r="D17" s="4">
        <v>0</v>
      </c>
    </row>
    <row r="18" spans="1:4" x14ac:dyDescent="0.2">
      <c r="A18" s="1" t="s">
        <v>44</v>
      </c>
      <c r="B18" s="4">
        <v>327</v>
      </c>
      <c r="C18" s="4">
        <v>552</v>
      </c>
      <c r="D18" s="4">
        <v>553</v>
      </c>
    </row>
    <row r="19" spans="1:4" x14ac:dyDescent="0.2">
      <c r="A19" s="1" t="s">
        <v>39</v>
      </c>
      <c r="B19" s="4">
        <v>1</v>
      </c>
      <c r="C19" s="4">
        <v>0</v>
      </c>
      <c r="D19" s="4">
        <v>0</v>
      </c>
    </row>
    <row r="20" spans="1:4" x14ac:dyDescent="0.2">
      <c r="A20" s="1" t="s">
        <v>40</v>
      </c>
      <c r="B20" s="4">
        <v>0</v>
      </c>
      <c r="C20" s="4">
        <v>0</v>
      </c>
      <c r="D20" s="4">
        <v>0</v>
      </c>
    </row>
    <row r="21" spans="1:4" x14ac:dyDescent="0.2">
      <c r="A21" s="1" t="s">
        <v>34</v>
      </c>
      <c r="B21" s="4">
        <v>0</v>
      </c>
      <c r="C21" s="4">
        <v>0</v>
      </c>
      <c r="D21" s="4">
        <v>0</v>
      </c>
    </row>
    <row r="22" spans="1:4" x14ac:dyDescent="0.2">
      <c r="A22" s="1" t="s">
        <v>41</v>
      </c>
      <c r="B22" s="4">
        <v>0</v>
      </c>
      <c r="C22" s="4">
        <v>1</v>
      </c>
      <c r="D22" s="4">
        <v>0</v>
      </c>
    </row>
    <row r="23" spans="1:4" x14ac:dyDescent="0.2">
      <c r="A23" s="1" t="s">
        <v>42</v>
      </c>
      <c r="B23" s="4">
        <v>0</v>
      </c>
      <c r="C23" s="4">
        <v>0</v>
      </c>
      <c r="D23" s="4">
        <v>0</v>
      </c>
    </row>
    <row r="24" spans="1:4" x14ac:dyDescent="0.2">
      <c r="A24" s="1" t="s">
        <v>43</v>
      </c>
      <c r="B24" s="4">
        <v>0</v>
      </c>
      <c r="C24" s="4">
        <v>0</v>
      </c>
      <c r="D24" s="4">
        <v>0</v>
      </c>
    </row>
    <row r="25" spans="1:4" x14ac:dyDescent="0.2">
      <c r="A25" s="1" t="s">
        <v>35</v>
      </c>
      <c r="B25" s="4">
        <v>0</v>
      </c>
      <c r="C25" s="4">
        <v>0</v>
      </c>
      <c r="D25" s="4">
        <v>0</v>
      </c>
    </row>
    <row r="26" spans="1:4" ht="17" thickBot="1" x14ac:dyDescent="0.25">
      <c r="A26" s="98" t="s">
        <v>38</v>
      </c>
      <c r="B26" s="99">
        <v>51</v>
      </c>
      <c r="C26" s="99">
        <v>93</v>
      </c>
      <c r="D26" s="99">
        <v>92</v>
      </c>
    </row>
    <row r="27" spans="1:4" ht="18" thickTop="1" thickBot="1" x14ac:dyDescent="0.25">
      <c r="A27" s="100" t="s">
        <v>37</v>
      </c>
      <c r="B27" s="101">
        <f>SUM(B17:B26)</f>
        <v>379</v>
      </c>
      <c r="C27" s="101">
        <f t="shared" ref="C27:D27" si="1">SUM(C17:C26)</f>
        <v>646</v>
      </c>
      <c r="D27" s="101">
        <f t="shared" si="1"/>
        <v>645</v>
      </c>
    </row>
    <row r="28" spans="1:4" ht="18" thickTop="1" x14ac:dyDescent="0.2">
      <c r="A28" s="76" t="s">
        <v>320</v>
      </c>
    </row>
    <row r="29" spans="1:4" ht="17" x14ac:dyDescent="0.2">
      <c r="A29" s="76" t="s">
        <v>321</v>
      </c>
    </row>
  </sheetData>
  <mergeCells count="3">
    <mergeCell ref="B2:D2"/>
    <mergeCell ref="A5:D5"/>
    <mergeCell ref="A16:D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B6ABE-1520-B044-B8B6-429CE1A07981}">
  <dimension ref="A1:K35"/>
  <sheetViews>
    <sheetView workbookViewId="0"/>
  </sheetViews>
  <sheetFormatPr baseColWidth="10" defaultColWidth="11.1640625" defaultRowHeight="16" x14ac:dyDescent="0.2"/>
  <cols>
    <col min="1" max="1" width="12.33203125" customWidth="1"/>
    <col min="2" max="8" width="12.33203125" style="3" customWidth="1"/>
  </cols>
  <sheetData>
    <row r="1" spans="1:11" ht="19" x14ac:dyDescent="0.2">
      <c r="A1" s="77" t="s">
        <v>333</v>
      </c>
    </row>
    <row r="2" spans="1:11" ht="51" x14ac:dyDescent="0.2">
      <c r="A2" s="1" t="s">
        <v>134</v>
      </c>
      <c r="B2" s="39" t="s">
        <v>172</v>
      </c>
      <c r="C2" s="42" t="s">
        <v>138</v>
      </c>
      <c r="D2" s="41" t="s">
        <v>137</v>
      </c>
      <c r="E2" s="40" t="s">
        <v>139</v>
      </c>
      <c r="F2" s="42" t="s">
        <v>135</v>
      </c>
      <c r="G2" s="41" t="s">
        <v>136</v>
      </c>
      <c r="H2" s="40" t="s">
        <v>140</v>
      </c>
    </row>
    <row r="3" spans="1:11" x14ac:dyDescent="0.2">
      <c r="A3" s="68" t="s">
        <v>223</v>
      </c>
      <c r="B3" s="30"/>
      <c r="C3" s="19"/>
      <c r="D3" s="27"/>
      <c r="E3" s="33"/>
      <c r="F3" s="20"/>
      <c r="G3" s="36"/>
      <c r="H3" s="24"/>
    </row>
    <row r="4" spans="1:11" x14ac:dyDescent="0.2">
      <c r="A4" s="17" t="s">
        <v>141</v>
      </c>
      <c r="B4" s="29">
        <v>1E-3</v>
      </c>
      <c r="C4" s="7">
        <v>10</v>
      </c>
      <c r="D4" s="26">
        <v>51.15</v>
      </c>
      <c r="E4" s="32">
        <v>1.6830000000000001</v>
      </c>
      <c r="F4" s="6">
        <v>142</v>
      </c>
      <c r="G4" s="35">
        <v>640.98</v>
      </c>
      <c r="H4" s="23">
        <v>0.95199999999999996</v>
      </c>
    </row>
    <row r="5" spans="1:11" x14ac:dyDescent="0.2">
      <c r="A5" s="18" t="s">
        <v>142</v>
      </c>
      <c r="B5" s="30">
        <v>5.0000000000000001E-3</v>
      </c>
      <c r="C5" s="19">
        <v>102</v>
      </c>
      <c r="D5" s="27">
        <v>319.05</v>
      </c>
      <c r="E5" s="33">
        <v>0.64300000000000002</v>
      </c>
      <c r="F5" s="20">
        <v>194</v>
      </c>
      <c r="G5" s="36">
        <v>517.87</v>
      </c>
      <c r="H5" s="24">
        <v>1.1879999999999999</v>
      </c>
    </row>
    <row r="6" spans="1:11" x14ac:dyDescent="0.2">
      <c r="A6" s="18" t="s">
        <v>143</v>
      </c>
      <c r="B6" s="30">
        <v>1.0999999999999999E-2</v>
      </c>
      <c r="C6" s="19">
        <v>243</v>
      </c>
      <c r="D6" s="27">
        <v>628</v>
      </c>
      <c r="E6" s="33">
        <v>0.53400000000000003</v>
      </c>
      <c r="F6" s="20">
        <v>245</v>
      </c>
      <c r="G6" s="36">
        <v>584.66999999999996</v>
      </c>
      <c r="H6" s="24">
        <v>1.462</v>
      </c>
    </row>
    <row r="7" spans="1:11" x14ac:dyDescent="0.2">
      <c r="A7" s="18" t="s">
        <v>144</v>
      </c>
      <c r="B7" s="30">
        <v>1.6E-2</v>
      </c>
      <c r="C7" s="19">
        <v>285</v>
      </c>
      <c r="D7" s="27">
        <v>681.82</v>
      </c>
      <c r="E7" s="33">
        <v>0.51700000000000002</v>
      </c>
      <c r="F7" s="20">
        <v>252</v>
      </c>
      <c r="G7" s="36">
        <v>615.42999999999995</v>
      </c>
      <c r="H7" s="24">
        <v>1.546</v>
      </c>
    </row>
    <row r="8" spans="1:11" x14ac:dyDescent="0.2">
      <c r="A8" s="18" t="s">
        <v>145</v>
      </c>
      <c r="B8" s="30">
        <v>2.1999999999999999E-2</v>
      </c>
      <c r="C8" s="19">
        <v>263</v>
      </c>
      <c r="D8" s="27">
        <v>619.80999999999995</v>
      </c>
      <c r="E8" s="33">
        <v>0.55700000000000005</v>
      </c>
      <c r="F8" s="20">
        <v>217</v>
      </c>
      <c r="G8" s="36">
        <v>502.08</v>
      </c>
      <c r="H8" s="24">
        <v>1.5369999999999999</v>
      </c>
    </row>
    <row r="9" spans="1:11" x14ac:dyDescent="0.2">
      <c r="A9" s="18" t="s">
        <v>146</v>
      </c>
      <c r="B9" s="30">
        <v>0.03</v>
      </c>
      <c r="C9" s="19">
        <v>200</v>
      </c>
      <c r="D9" s="27">
        <v>453.02</v>
      </c>
      <c r="E9" s="33">
        <v>0.67</v>
      </c>
      <c r="F9" s="20">
        <v>180</v>
      </c>
      <c r="G9" s="36">
        <v>448.6</v>
      </c>
      <c r="H9" s="24">
        <v>1.3660000000000001</v>
      </c>
      <c r="J9" s="79"/>
    </row>
    <row r="10" spans="1:11" x14ac:dyDescent="0.2">
      <c r="A10" s="18" t="s">
        <v>147</v>
      </c>
      <c r="B10" s="30">
        <v>3.3000000000000002E-2</v>
      </c>
      <c r="C10" s="19">
        <v>119</v>
      </c>
      <c r="D10" s="27">
        <v>266.58</v>
      </c>
      <c r="E10" s="33">
        <v>0.78600000000000003</v>
      </c>
      <c r="F10" s="20">
        <v>142</v>
      </c>
      <c r="G10" s="36">
        <v>326.29000000000002</v>
      </c>
      <c r="H10" s="24">
        <v>1.18</v>
      </c>
    </row>
    <row r="11" spans="1:11" x14ac:dyDescent="0.2">
      <c r="A11" s="18" t="s">
        <v>148</v>
      </c>
      <c r="B11" s="30">
        <v>3.3000000000000002E-2</v>
      </c>
      <c r="C11" s="19">
        <v>70</v>
      </c>
      <c r="D11" s="27">
        <v>162.55000000000001</v>
      </c>
      <c r="E11" s="33">
        <v>0.80100000000000005</v>
      </c>
      <c r="F11" s="20">
        <v>127</v>
      </c>
      <c r="G11" s="36">
        <v>284.07</v>
      </c>
      <c r="H11" s="24">
        <v>1.1100000000000001</v>
      </c>
    </row>
    <row r="12" spans="1:11" x14ac:dyDescent="0.2">
      <c r="A12" s="18" t="s">
        <v>149</v>
      </c>
      <c r="B12" s="30">
        <v>3.2000000000000001E-2</v>
      </c>
      <c r="C12" s="19">
        <v>26</v>
      </c>
      <c r="D12" s="27">
        <v>64.900000000000006</v>
      </c>
      <c r="E12" s="33">
        <v>1.222</v>
      </c>
      <c r="F12" s="20">
        <v>93</v>
      </c>
      <c r="G12" s="36">
        <v>235.27</v>
      </c>
      <c r="H12" s="24">
        <v>0.93799999999999994</v>
      </c>
    </row>
    <row r="13" spans="1:11" x14ac:dyDescent="0.2">
      <c r="A13" s="18" t="s">
        <v>150</v>
      </c>
      <c r="B13" s="30">
        <v>0.03</v>
      </c>
      <c r="C13" s="19">
        <v>23</v>
      </c>
      <c r="D13" s="27">
        <v>56.43</v>
      </c>
      <c r="E13" s="33">
        <v>0.56899999999999995</v>
      </c>
      <c r="F13" s="20">
        <v>63</v>
      </c>
      <c r="G13" s="36">
        <v>134.47999999999999</v>
      </c>
      <c r="H13" s="24">
        <v>1.157</v>
      </c>
    </row>
    <row r="14" spans="1:11" x14ac:dyDescent="0.2">
      <c r="A14" s="18" t="s">
        <v>151</v>
      </c>
      <c r="B14" s="30">
        <v>2.4E-2</v>
      </c>
      <c r="C14" s="19">
        <v>5</v>
      </c>
      <c r="D14" s="27">
        <v>24.03</v>
      </c>
      <c r="E14" s="33">
        <v>0.78300000000000003</v>
      </c>
      <c r="F14" s="20">
        <v>45</v>
      </c>
      <c r="G14" s="36">
        <v>140.04</v>
      </c>
      <c r="H14" s="24">
        <v>1.024</v>
      </c>
      <c r="K14" s="79"/>
    </row>
    <row r="15" spans="1:11" x14ac:dyDescent="0.2">
      <c r="A15" s="2" t="s">
        <v>254</v>
      </c>
      <c r="B15" s="12"/>
      <c r="C15" s="4">
        <f>SUM(C4:C14)</f>
        <v>1346</v>
      </c>
      <c r="D15" s="38"/>
      <c r="E15" s="4"/>
      <c r="F15" s="4">
        <f>SUM(F4:F14)</f>
        <v>1700</v>
      </c>
      <c r="G15" s="38"/>
      <c r="H15" s="4"/>
    </row>
    <row r="16" spans="1:11" x14ac:dyDescent="0.2">
      <c r="A16" s="69" t="s">
        <v>224</v>
      </c>
      <c r="B16" s="30"/>
      <c r="C16" s="19"/>
      <c r="D16" s="27"/>
      <c r="E16" s="33"/>
      <c r="F16" s="20"/>
      <c r="G16" s="36"/>
      <c r="H16" s="24"/>
    </row>
    <row r="17" spans="1:10" x14ac:dyDescent="0.2">
      <c r="A17" s="17" t="s">
        <v>141</v>
      </c>
      <c r="B17" s="29">
        <v>0</v>
      </c>
      <c r="C17" s="7">
        <v>7</v>
      </c>
      <c r="D17" s="26">
        <v>28.19</v>
      </c>
      <c r="E17" s="32">
        <v>1.506</v>
      </c>
      <c r="F17" s="6">
        <v>116</v>
      </c>
      <c r="G17" s="35">
        <v>515.51</v>
      </c>
      <c r="H17" s="23">
        <v>0.96899999999999997</v>
      </c>
    </row>
    <row r="18" spans="1:10" x14ac:dyDescent="0.2">
      <c r="A18" s="18" t="s">
        <v>142</v>
      </c>
      <c r="B18" s="30">
        <v>2E-3</v>
      </c>
      <c r="C18" s="19">
        <v>46</v>
      </c>
      <c r="D18" s="27">
        <v>133.15</v>
      </c>
      <c r="E18" s="33">
        <v>0.79700000000000004</v>
      </c>
      <c r="F18" s="20">
        <v>154</v>
      </c>
      <c r="G18" s="36">
        <v>423.69</v>
      </c>
      <c r="H18" s="24">
        <v>1.0609999999999999</v>
      </c>
    </row>
    <row r="19" spans="1:10" x14ac:dyDescent="0.2">
      <c r="A19" s="18" t="s">
        <v>143</v>
      </c>
      <c r="B19" s="30">
        <v>6.0000000000000001E-3</v>
      </c>
      <c r="C19" s="19">
        <v>148</v>
      </c>
      <c r="D19" s="27">
        <v>404.38</v>
      </c>
      <c r="E19" s="33">
        <v>0.51200000000000001</v>
      </c>
      <c r="F19" s="20">
        <v>237</v>
      </c>
      <c r="G19" s="36">
        <v>575.48</v>
      </c>
      <c r="H19" s="24">
        <v>1.3049999999999999</v>
      </c>
    </row>
    <row r="20" spans="1:10" x14ac:dyDescent="0.2">
      <c r="A20" s="18" t="s">
        <v>144</v>
      </c>
      <c r="B20" s="30">
        <v>8.9999999999999993E-3</v>
      </c>
      <c r="C20" s="19">
        <v>233</v>
      </c>
      <c r="D20" s="27">
        <v>622.61</v>
      </c>
      <c r="E20" s="33">
        <v>0.46</v>
      </c>
      <c r="F20" s="20">
        <v>278</v>
      </c>
      <c r="G20" s="36">
        <v>635.47</v>
      </c>
      <c r="H20" s="24">
        <v>1.452</v>
      </c>
    </row>
    <row r="21" spans="1:10" x14ac:dyDescent="0.2">
      <c r="A21" s="18" t="s">
        <v>145</v>
      </c>
      <c r="B21" s="30">
        <v>1.4E-2</v>
      </c>
      <c r="C21" s="19">
        <v>287</v>
      </c>
      <c r="D21" s="27">
        <v>697.61</v>
      </c>
      <c r="E21" s="33">
        <v>0.437</v>
      </c>
      <c r="F21" s="20">
        <v>246</v>
      </c>
      <c r="G21" s="36">
        <v>600.07000000000005</v>
      </c>
      <c r="H21" s="24">
        <v>1.657</v>
      </c>
    </row>
    <row r="22" spans="1:10" x14ac:dyDescent="0.2">
      <c r="A22" s="18" t="s">
        <v>146</v>
      </c>
      <c r="B22" s="30">
        <v>1.7999999999999999E-2</v>
      </c>
      <c r="C22" s="19">
        <v>272</v>
      </c>
      <c r="D22" s="27">
        <v>650.17999999999995</v>
      </c>
      <c r="E22" s="33">
        <v>0.42599999999999999</v>
      </c>
      <c r="F22" s="20">
        <v>194</v>
      </c>
      <c r="G22" s="36">
        <v>458.6</v>
      </c>
      <c r="H22" s="24">
        <v>1.8049999999999999</v>
      </c>
    </row>
    <row r="23" spans="1:10" x14ac:dyDescent="0.2">
      <c r="A23" s="18" t="s">
        <v>147</v>
      </c>
      <c r="B23" s="30">
        <v>2.1999999999999999E-2</v>
      </c>
      <c r="C23" s="19">
        <v>171</v>
      </c>
      <c r="D23" s="27">
        <v>390.49</v>
      </c>
      <c r="E23" s="33">
        <v>0.54900000000000004</v>
      </c>
      <c r="F23" s="20">
        <v>163</v>
      </c>
      <c r="G23" s="36">
        <v>381.88</v>
      </c>
      <c r="H23" s="24">
        <v>1.4730000000000001</v>
      </c>
    </row>
    <row r="24" spans="1:10" x14ac:dyDescent="0.2">
      <c r="A24" s="18" t="s">
        <v>148</v>
      </c>
      <c r="B24" s="30">
        <v>2.5999999999999999E-2</v>
      </c>
      <c r="C24" s="19">
        <v>115</v>
      </c>
      <c r="D24" s="27">
        <v>264.17</v>
      </c>
      <c r="E24" s="33">
        <v>0.64</v>
      </c>
      <c r="F24" s="20">
        <v>160</v>
      </c>
      <c r="G24" s="36">
        <v>398.35</v>
      </c>
      <c r="H24" s="24">
        <v>1.2589999999999999</v>
      </c>
    </row>
    <row r="25" spans="1:10" x14ac:dyDescent="0.2">
      <c r="A25" s="18" t="s">
        <v>149</v>
      </c>
      <c r="B25" s="30">
        <v>2.5000000000000001E-2</v>
      </c>
      <c r="C25" s="19">
        <v>76</v>
      </c>
      <c r="D25" s="27">
        <v>161.72999999999999</v>
      </c>
      <c r="E25" s="33">
        <v>0.56399999999999995</v>
      </c>
      <c r="F25" s="20">
        <v>113</v>
      </c>
      <c r="G25" s="36">
        <v>270.69</v>
      </c>
      <c r="H25" s="24">
        <v>1.294</v>
      </c>
    </row>
    <row r="26" spans="1:10" x14ac:dyDescent="0.2">
      <c r="A26" s="18" t="s">
        <v>150</v>
      </c>
      <c r="B26" s="30">
        <v>1.7000000000000001E-2</v>
      </c>
      <c r="C26" s="19">
        <v>28</v>
      </c>
      <c r="D26" s="27">
        <v>55</v>
      </c>
      <c r="E26" s="33">
        <v>0.499</v>
      </c>
      <c r="F26" s="20">
        <v>113</v>
      </c>
      <c r="G26" s="36">
        <v>241.88</v>
      </c>
      <c r="H26" s="24">
        <v>1.1240000000000001</v>
      </c>
    </row>
    <row r="27" spans="1:10" x14ac:dyDescent="0.2">
      <c r="A27" s="18" t="s">
        <v>151</v>
      </c>
      <c r="B27" s="31">
        <v>1.2E-2</v>
      </c>
      <c r="C27" s="21">
        <v>18</v>
      </c>
      <c r="D27" s="28">
        <v>52.86</v>
      </c>
      <c r="E27" s="34">
        <v>0.33500000000000002</v>
      </c>
      <c r="F27" s="22">
        <v>89</v>
      </c>
      <c r="G27" s="37">
        <v>409.78</v>
      </c>
      <c r="H27" s="25">
        <v>1.135</v>
      </c>
    </row>
    <row r="28" spans="1:10" x14ac:dyDescent="0.2">
      <c r="A28" s="2" t="s">
        <v>254</v>
      </c>
      <c r="B28" s="12"/>
      <c r="C28" s="16">
        <f>SUM(C17:C27)</f>
        <v>1401</v>
      </c>
      <c r="D28" s="38"/>
      <c r="E28" s="16"/>
      <c r="F28" s="16">
        <f>SUM(F17:F27)</f>
        <v>1863</v>
      </c>
      <c r="G28" s="38"/>
      <c r="H28" s="12"/>
      <c r="J28" s="79"/>
    </row>
    <row r="29" spans="1:10" x14ac:dyDescent="0.2">
      <c r="A29" s="72" t="s">
        <v>288</v>
      </c>
    </row>
    <row r="30" spans="1:10" ht="17" x14ac:dyDescent="0.2">
      <c r="A30" s="71" t="s">
        <v>332</v>
      </c>
    </row>
    <row r="31" spans="1:10" x14ac:dyDescent="0.2">
      <c r="A31" s="89" t="s">
        <v>287</v>
      </c>
    </row>
    <row r="33" spans="1:5" x14ac:dyDescent="0.2">
      <c r="A33" s="13"/>
      <c r="E33" s="13"/>
    </row>
    <row r="34" spans="1:5" x14ac:dyDescent="0.2">
      <c r="E34" s="13"/>
    </row>
    <row r="35" spans="1:5" x14ac:dyDescent="0.2">
      <c r="E35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09768-8462-ED4E-8891-87A9BE0B101C}">
  <dimension ref="A1:D91"/>
  <sheetViews>
    <sheetView workbookViewId="0">
      <selection activeCell="A91" sqref="A91"/>
    </sheetView>
  </sheetViews>
  <sheetFormatPr baseColWidth="10" defaultColWidth="11.1640625" defaultRowHeight="16" x14ac:dyDescent="0.2"/>
  <cols>
    <col min="2" max="2" width="11.1640625" style="102"/>
    <col min="3" max="3" width="14.6640625" style="3" customWidth="1"/>
    <col min="4" max="4" width="16.33203125" style="3" customWidth="1"/>
  </cols>
  <sheetData>
    <row r="1" spans="1:4" x14ac:dyDescent="0.2">
      <c r="A1" s="77" t="s">
        <v>258</v>
      </c>
    </row>
    <row r="2" spans="1:4" x14ac:dyDescent="0.2">
      <c r="A2" t="s">
        <v>134</v>
      </c>
      <c r="B2" s="55" t="s">
        <v>78</v>
      </c>
      <c r="C2" s="4" t="s">
        <v>330</v>
      </c>
      <c r="D2" s="4" t="s">
        <v>331</v>
      </c>
    </row>
    <row r="3" spans="1:4" x14ac:dyDescent="0.2">
      <c r="A3" s="5" t="s">
        <v>141</v>
      </c>
      <c r="B3" s="55" t="s">
        <v>165</v>
      </c>
      <c r="C3" s="4">
        <v>4.7215709999999999E-4</v>
      </c>
      <c r="D3" s="4">
        <v>2.7535709999999998E-4</v>
      </c>
    </row>
    <row r="4" spans="1:4" x14ac:dyDescent="0.2">
      <c r="A4" s="5" t="s">
        <v>142</v>
      </c>
      <c r="B4" s="55" t="s">
        <v>165</v>
      </c>
      <c r="C4" s="4">
        <v>2.9371000000000002E-3</v>
      </c>
      <c r="D4" s="4">
        <v>1.4513E-3</v>
      </c>
    </row>
    <row r="5" spans="1:4" x14ac:dyDescent="0.2">
      <c r="A5" s="5" t="s">
        <v>143</v>
      </c>
      <c r="B5" s="55" t="s">
        <v>165</v>
      </c>
      <c r="C5" s="4">
        <v>7.6564199999999997E-3</v>
      </c>
      <c r="D5" s="4">
        <v>3.7534199999999999E-3</v>
      </c>
    </row>
    <row r="6" spans="1:4" x14ac:dyDescent="0.2">
      <c r="A6" s="5" t="s">
        <v>144</v>
      </c>
      <c r="B6" s="55" t="s">
        <v>165</v>
      </c>
      <c r="C6" s="4">
        <v>1.163116E-2</v>
      </c>
      <c r="D6" s="4">
        <v>6.7084800000000002E-3</v>
      </c>
    </row>
    <row r="7" spans="1:4" x14ac:dyDescent="0.2">
      <c r="A7" s="5" t="s">
        <v>145</v>
      </c>
      <c r="B7" s="55" t="s">
        <v>165</v>
      </c>
      <c r="C7" s="4">
        <v>1.527062E-2</v>
      </c>
      <c r="D7" s="4">
        <v>9.5899399999999999E-3</v>
      </c>
    </row>
    <row r="8" spans="1:4" x14ac:dyDescent="0.2">
      <c r="A8" s="5" t="s">
        <v>146</v>
      </c>
      <c r="B8" s="55" t="s">
        <v>165</v>
      </c>
      <c r="C8" s="4">
        <v>1.7739640000000001E-2</v>
      </c>
      <c r="D8" s="4">
        <v>1.0906280000000001E-2</v>
      </c>
    </row>
    <row r="9" spans="1:4" x14ac:dyDescent="0.2">
      <c r="A9" s="5" t="s">
        <v>147</v>
      </c>
      <c r="B9" s="55" t="s">
        <v>165</v>
      </c>
      <c r="C9" s="4">
        <v>1.7650019999999999E-2</v>
      </c>
      <c r="D9" s="4">
        <v>1.156576E-2</v>
      </c>
    </row>
    <row r="10" spans="1:4" x14ac:dyDescent="0.2">
      <c r="A10" s="5" t="s">
        <v>148</v>
      </c>
      <c r="B10" s="55" t="s">
        <v>165</v>
      </c>
      <c r="C10" s="4">
        <v>1.7524120000000001E-2</v>
      </c>
      <c r="D10" s="4">
        <v>1.388122E-2</v>
      </c>
    </row>
    <row r="11" spans="1:4" x14ac:dyDescent="0.2">
      <c r="A11" s="5" t="s">
        <v>149</v>
      </c>
      <c r="B11" s="55" t="s">
        <v>165</v>
      </c>
      <c r="C11" s="4">
        <v>1.7347020000000001E-2</v>
      </c>
      <c r="D11" s="4">
        <v>1.3507760000000001E-2</v>
      </c>
    </row>
    <row r="12" spans="1:4" x14ac:dyDescent="0.2">
      <c r="A12" s="5" t="s">
        <v>150</v>
      </c>
      <c r="B12" s="55" t="s">
        <v>165</v>
      </c>
      <c r="C12" s="4">
        <v>1.6926380000000001E-2</v>
      </c>
      <c r="D12" s="4">
        <v>9.4188799999999993E-3</v>
      </c>
    </row>
    <row r="13" spans="1:4" x14ac:dyDescent="0.2">
      <c r="A13" s="5" t="s">
        <v>151</v>
      </c>
      <c r="B13" s="55" t="s">
        <v>165</v>
      </c>
      <c r="C13" s="4">
        <v>1.6978440000000001E-2</v>
      </c>
      <c r="D13" s="4">
        <v>8.8948900000000008E-3</v>
      </c>
    </row>
    <row r="14" spans="1:4" x14ac:dyDescent="0.2">
      <c r="A14" s="5" t="s">
        <v>141</v>
      </c>
      <c r="B14" s="55" t="s">
        <v>166</v>
      </c>
      <c r="C14" s="4">
        <v>4.7218569999999999E-4</v>
      </c>
      <c r="D14" s="4">
        <v>2.7537139999999998E-4</v>
      </c>
    </row>
    <row r="15" spans="1:4" x14ac:dyDescent="0.2">
      <c r="A15" s="5" t="s">
        <v>142</v>
      </c>
      <c r="B15" s="55" t="s">
        <v>166</v>
      </c>
      <c r="C15" s="4">
        <v>2.9463800000000002E-3</v>
      </c>
      <c r="D15" s="4">
        <v>1.4557999999999999E-3</v>
      </c>
    </row>
    <row r="16" spans="1:4" x14ac:dyDescent="0.2">
      <c r="A16" s="5" t="s">
        <v>143</v>
      </c>
      <c r="B16" s="55" t="s">
        <v>166</v>
      </c>
      <c r="C16" s="4">
        <v>7.7077200000000004E-3</v>
      </c>
      <c r="D16" s="4">
        <v>3.7788800000000001E-3</v>
      </c>
    </row>
    <row r="17" spans="1:4" x14ac:dyDescent="0.2">
      <c r="A17" s="5" t="s">
        <v>144</v>
      </c>
      <c r="B17" s="55" t="s">
        <v>166</v>
      </c>
      <c r="C17" s="4">
        <v>1.1939419999999999E-2</v>
      </c>
      <c r="D17" s="4">
        <v>6.8892199999999997E-3</v>
      </c>
    </row>
    <row r="18" spans="1:4" x14ac:dyDescent="0.2">
      <c r="A18" s="5" t="s">
        <v>145</v>
      </c>
      <c r="B18" s="55" t="s">
        <v>166</v>
      </c>
      <c r="C18" s="4">
        <v>1.6519740000000002E-2</v>
      </c>
      <c r="D18" s="4">
        <v>1.037328E-2</v>
      </c>
    </row>
    <row r="19" spans="1:4" x14ac:dyDescent="0.2">
      <c r="A19" s="5" t="s">
        <v>146</v>
      </c>
      <c r="B19" s="55" t="s">
        <v>166</v>
      </c>
      <c r="C19" s="4">
        <v>1.990774E-2</v>
      </c>
      <c r="D19" s="4">
        <v>1.223894E-2</v>
      </c>
    </row>
    <row r="20" spans="1:4" x14ac:dyDescent="0.2">
      <c r="A20" s="5" t="s">
        <v>147</v>
      </c>
      <c r="B20" s="55" t="s">
        <v>166</v>
      </c>
      <c r="C20" s="4">
        <v>1.9477700000000001E-2</v>
      </c>
      <c r="D20" s="4">
        <v>1.275566E-2</v>
      </c>
    </row>
    <row r="21" spans="1:4" x14ac:dyDescent="0.2">
      <c r="A21" s="5" t="s">
        <v>148</v>
      </c>
      <c r="B21" s="55" t="s">
        <v>166</v>
      </c>
      <c r="C21" s="4">
        <v>1.954852E-2</v>
      </c>
      <c r="D21" s="4">
        <v>1.5502480000000001E-2</v>
      </c>
    </row>
    <row r="22" spans="1:4" x14ac:dyDescent="0.2">
      <c r="A22" s="5" t="s">
        <v>149</v>
      </c>
      <c r="B22" s="55" t="s">
        <v>166</v>
      </c>
      <c r="C22" s="4">
        <v>2.0889520000000002E-2</v>
      </c>
      <c r="D22" s="4">
        <v>1.6241479999999999E-2</v>
      </c>
    </row>
    <row r="23" spans="1:4" x14ac:dyDescent="0.2">
      <c r="A23" s="5" t="s">
        <v>150</v>
      </c>
      <c r="B23" s="55" t="s">
        <v>166</v>
      </c>
      <c r="C23" s="4">
        <v>2.083378E-2</v>
      </c>
      <c r="D23" s="4">
        <v>1.1597079999999999E-2</v>
      </c>
    </row>
    <row r="24" spans="1:4" x14ac:dyDescent="0.2">
      <c r="A24" s="5" t="s">
        <v>151</v>
      </c>
      <c r="B24" s="55" t="s">
        <v>166</v>
      </c>
      <c r="C24" s="4">
        <v>2.0377650000000001E-2</v>
      </c>
      <c r="D24" s="4">
        <v>1.066286E-2</v>
      </c>
    </row>
    <row r="25" spans="1:4" x14ac:dyDescent="0.2">
      <c r="A25" s="5" t="s">
        <v>141</v>
      </c>
      <c r="B25" s="55" t="s">
        <v>167</v>
      </c>
      <c r="C25" s="4">
        <v>4.8095709999999999E-4</v>
      </c>
      <c r="D25" s="4">
        <v>2.804571E-4</v>
      </c>
    </row>
    <row r="26" spans="1:4" x14ac:dyDescent="0.2">
      <c r="A26" s="5" t="s">
        <v>142</v>
      </c>
      <c r="B26" s="55" t="s">
        <v>167</v>
      </c>
      <c r="C26" s="4">
        <v>2.98402E-3</v>
      </c>
      <c r="D26" s="4">
        <v>1.47444E-3</v>
      </c>
    </row>
    <row r="27" spans="1:4" x14ac:dyDescent="0.2">
      <c r="A27" s="5" t="s">
        <v>143</v>
      </c>
      <c r="B27" s="55" t="s">
        <v>167</v>
      </c>
      <c r="C27" s="4">
        <v>8.0754799999999995E-3</v>
      </c>
      <c r="D27" s="4">
        <v>3.9616599999999997E-3</v>
      </c>
    </row>
    <row r="28" spans="1:4" x14ac:dyDescent="0.2">
      <c r="A28" s="5" t="s">
        <v>144</v>
      </c>
      <c r="B28" s="55" t="s">
        <v>167</v>
      </c>
      <c r="C28" s="4">
        <v>1.2842859999999999E-2</v>
      </c>
      <c r="D28" s="4">
        <v>7.4106800000000002E-3</v>
      </c>
    </row>
    <row r="29" spans="1:4" x14ac:dyDescent="0.2">
      <c r="A29" s="5" t="s">
        <v>145</v>
      </c>
      <c r="B29" s="55" t="s">
        <v>167</v>
      </c>
      <c r="C29" s="4">
        <v>1.7182079999999999E-2</v>
      </c>
      <c r="D29" s="4">
        <v>1.0790259999999999E-2</v>
      </c>
    </row>
    <row r="30" spans="1:4" x14ac:dyDescent="0.2">
      <c r="A30" s="5" t="s">
        <v>146</v>
      </c>
      <c r="B30" s="55" t="s">
        <v>167</v>
      </c>
      <c r="C30" s="4">
        <v>2.0773699999999999E-2</v>
      </c>
      <c r="D30" s="4">
        <v>1.2769519999999999E-2</v>
      </c>
    </row>
    <row r="31" spans="1:4" x14ac:dyDescent="0.2">
      <c r="A31" s="5" t="s">
        <v>147</v>
      </c>
      <c r="B31" s="55" t="s">
        <v>167</v>
      </c>
      <c r="C31" s="4">
        <v>2.3658660000000001E-2</v>
      </c>
      <c r="D31" s="4">
        <v>1.554154E-2</v>
      </c>
    </row>
    <row r="32" spans="1:4" x14ac:dyDescent="0.2">
      <c r="A32" s="5" t="s">
        <v>148</v>
      </c>
      <c r="B32" s="55" t="s">
        <v>167</v>
      </c>
      <c r="C32" s="4">
        <v>2.683578E-2</v>
      </c>
      <c r="D32" s="4">
        <v>2.1284560000000001E-2</v>
      </c>
    </row>
    <row r="33" spans="1:4" x14ac:dyDescent="0.2">
      <c r="A33" s="5" t="s">
        <v>149</v>
      </c>
      <c r="B33" s="55" t="s">
        <v>167</v>
      </c>
      <c r="C33" s="4">
        <v>2.7209520000000001E-2</v>
      </c>
      <c r="D33" s="4">
        <v>2.1199079999999999E-2</v>
      </c>
    </row>
    <row r="34" spans="1:4" x14ac:dyDescent="0.2">
      <c r="A34" s="5" t="s">
        <v>150</v>
      </c>
      <c r="B34" s="55" t="s">
        <v>167</v>
      </c>
      <c r="C34" s="4">
        <v>2.5231460000000001E-2</v>
      </c>
      <c r="D34" s="4">
        <v>1.407188E-2</v>
      </c>
    </row>
    <row r="35" spans="1:4" x14ac:dyDescent="0.2">
      <c r="A35" s="5" t="s">
        <v>151</v>
      </c>
      <c r="B35" s="55" t="s">
        <v>167</v>
      </c>
      <c r="C35" s="4">
        <v>2.3215099999999999E-2</v>
      </c>
      <c r="D35" s="4">
        <v>1.2137159999999999E-2</v>
      </c>
    </row>
    <row r="36" spans="1:4" x14ac:dyDescent="0.2">
      <c r="A36" s="5" t="s">
        <v>141</v>
      </c>
      <c r="B36" s="55" t="s">
        <v>168</v>
      </c>
      <c r="C36" s="4">
        <v>5.1237139999999999E-4</v>
      </c>
      <c r="D36" s="4">
        <v>2.9795709999999999E-4</v>
      </c>
    </row>
    <row r="37" spans="1:4" x14ac:dyDescent="0.2">
      <c r="A37" s="5" t="s">
        <v>142</v>
      </c>
      <c r="B37" s="55" t="s">
        <v>168</v>
      </c>
      <c r="C37" s="4">
        <v>3.4569000000000002E-3</v>
      </c>
      <c r="D37" s="4">
        <v>1.7079599999999999E-3</v>
      </c>
    </row>
    <row r="38" spans="1:4" x14ac:dyDescent="0.2">
      <c r="A38" s="5" t="s">
        <v>143</v>
      </c>
      <c r="B38" s="55" t="s">
        <v>168</v>
      </c>
      <c r="C38" s="4">
        <v>8.7100800000000003E-3</v>
      </c>
      <c r="D38" s="4">
        <v>4.2670399999999997E-3</v>
      </c>
    </row>
    <row r="39" spans="1:4" x14ac:dyDescent="0.2">
      <c r="A39" s="5" t="s">
        <v>144</v>
      </c>
      <c r="B39" s="55" t="s">
        <v>168</v>
      </c>
      <c r="C39" s="4">
        <v>1.294214E-2</v>
      </c>
      <c r="D39" s="4">
        <v>7.4659799999999997E-3</v>
      </c>
    </row>
    <row r="40" spans="1:4" x14ac:dyDescent="0.2">
      <c r="A40" s="5" t="s">
        <v>145</v>
      </c>
      <c r="B40" s="55" t="s">
        <v>168</v>
      </c>
      <c r="C40" s="4">
        <v>1.8406479999999999E-2</v>
      </c>
      <c r="D40" s="4">
        <v>1.155662E-2</v>
      </c>
    </row>
    <row r="41" spans="1:4" x14ac:dyDescent="0.2">
      <c r="A41" s="5" t="s">
        <v>146</v>
      </c>
      <c r="B41" s="55" t="s">
        <v>168</v>
      </c>
      <c r="C41" s="4">
        <v>2.6347860000000001E-2</v>
      </c>
      <c r="D41" s="4">
        <v>1.6191179999999999E-2</v>
      </c>
    </row>
    <row r="42" spans="1:4" x14ac:dyDescent="0.2">
      <c r="A42" s="5" t="s">
        <v>147</v>
      </c>
      <c r="B42" s="55" t="s">
        <v>168</v>
      </c>
      <c r="C42" s="4">
        <v>3.1843860000000002E-2</v>
      </c>
      <c r="D42" s="4">
        <v>2.0903919999999999E-2</v>
      </c>
    </row>
    <row r="43" spans="1:4" x14ac:dyDescent="0.2">
      <c r="A43" s="5" t="s">
        <v>148</v>
      </c>
      <c r="B43" s="55" t="s">
        <v>168</v>
      </c>
      <c r="C43" s="4">
        <v>3.312992E-2</v>
      </c>
      <c r="D43" s="4">
        <v>2.62411E-2</v>
      </c>
    </row>
    <row r="44" spans="1:4" x14ac:dyDescent="0.2">
      <c r="A44" s="5" t="s">
        <v>149</v>
      </c>
      <c r="B44" s="55" t="s">
        <v>168</v>
      </c>
      <c r="C44" s="4">
        <v>3.3227479999999997E-2</v>
      </c>
      <c r="D44" s="4">
        <v>2.5855119999999999E-2</v>
      </c>
    </row>
    <row r="45" spans="1:4" x14ac:dyDescent="0.2">
      <c r="A45" s="5" t="s">
        <v>150</v>
      </c>
      <c r="B45" s="55" t="s">
        <v>168</v>
      </c>
      <c r="C45" s="4">
        <v>3.119444E-2</v>
      </c>
      <c r="D45" s="4">
        <v>1.741032E-2</v>
      </c>
    </row>
    <row r="46" spans="1:4" x14ac:dyDescent="0.2">
      <c r="A46" s="5" t="s">
        <v>151</v>
      </c>
      <c r="B46" s="55" t="s">
        <v>168</v>
      </c>
      <c r="C46" s="4">
        <v>2.5440250000000001E-2</v>
      </c>
      <c r="D46" s="4">
        <v>1.324171E-2</v>
      </c>
    </row>
    <row r="47" spans="1:4" x14ac:dyDescent="0.2">
      <c r="A47" s="5" t="s">
        <v>141</v>
      </c>
      <c r="B47" s="55" t="s">
        <v>169</v>
      </c>
      <c r="C47" s="4">
        <v>5.8722859999999996E-4</v>
      </c>
      <c r="D47" s="4">
        <v>3.4191430000000001E-4</v>
      </c>
    </row>
    <row r="48" spans="1:4" x14ac:dyDescent="0.2">
      <c r="A48" s="5" t="s">
        <v>142</v>
      </c>
      <c r="B48" s="55" t="s">
        <v>169</v>
      </c>
      <c r="C48" s="4">
        <v>3.6603199999999999E-3</v>
      </c>
      <c r="D48" s="4">
        <v>1.80904E-3</v>
      </c>
    </row>
    <row r="49" spans="1:4" x14ac:dyDescent="0.2">
      <c r="A49" s="5" t="s">
        <v>143</v>
      </c>
      <c r="B49" s="55" t="s">
        <v>169</v>
      </c>
      <c r="C49" s="4">
        <v>9.5938199999999994E-3</v>
      </c>
      <c r="D49" s="4">
        <v>4.7046199999999996E-3</v>
      </c>
    </row>
    <row r="50" spans="1:4" x14ac:dyDescent="0.2">
      <c r="A50" s="5" t="s">
        <v>144</v>
      </c>
      <c r="B50" s="55" t="s">
        <v>169</v>
      </c>
      <c r="C50" s="4">
        <v>1.491312E-2</v>
      </c>
      <c r="D50" s="4">
        <v>8.6040800000000001E-3</v>
      </c>
    </row>
    <row r="51" spans="1:4" x14ac:dyDescent="0.2">
      <c r="A51" s="5" t="s">
        <v>145</v>
      </c>
      <c r="B51" s="55" t="s">
        <v>169</v>
      </c>
      <c r="C51" s="4">
        <v>2.080864E-2</v>
      </c>
      <c r="D51" s="4">
        <v>1.3065759999999999E-2</v>
      </c>
    </row>
    <row r="52" spans="1:4" x14ac:dyDescent="0.2">
      <c r="A52" s="5" t="s">
        <v>146</v>
      </c>
      <c r="B52" s="55" t="s">
        <v>169</v>
      </c>
      <c r="C52" s="4">
        <v>2.8528339999999999E-2</v>
      </c>
      <c r="D52" s="4">
        <v>1.753242E-2</v>
      </c>
    </row>
    <row r="53" spans="1:4" x14ac:dyDescent="0.2">
      <c r="A53" s="5" t="s">
        <v>147</v>
      </c>
      <c r="B53" s="55" t="s">
        <v>169</v>
      </c>
      <c r="C53" s="4">
        <v>3.2714819999999999E-2</v>
      </c>
      <c r="D53" s="4">
        <v>2.145642E-2</v>
      </c>
    </row>
    <row r="54" spans="1:4" x14ac:dyDescent="0.2">
      <c r="A54" s="5" t="s">
        <v>148</v>
      </c>
      <c r="B54" s="55" t="s">
        <v>169</v>
      </c>
      <c r="C54" s="4">
        <v>3.26006E-2</v>
      </c>
      <c r="D54" s="4">
        <v>2.58129E-2</v>
      </c>
    </row>
    <row r="55" spans="1:4" x14ac:dyDescent="0.2">
      <c r="A55" s="5" t="s">
        <v>149</v>
      </c>
      <c r="B55" s="55" t="s">
        <v>169</v>
      </c>
      <c r="C55" s="4">
        <v>3.2942819999999998E-2</v>
      </c>
      <c r="D55" s="4">
        <v>2.5612200000000002E-2</v>
      </c>
    </row>
    <row r="56" spans="1:4" x14ac:dyDescent="0.2">
      <c r="A56" s="5" t="s">
        <v>150</v>
      </c>
      <c r="B56" s="55" t="s">
        <v>169</v>
      </c>
      <c r="C56" s="4">
        <v>3.1622320000000002E-2</v>
      </c>
      <c r="D56" s="4">
        <v>1.7644099999999999E-2</v>
      </c>
    </row>
    <row r="57" spans="1:4" x14ac:dyDescent="0.2">
      <c r="A57" s="5" t="s">
        <v>151</v>
      </c>
      <c r="B57" s="55" t="s">
        <v>169</v>
      </c>
      <c r="C57" s="4">
        <v>2.5644549999999999E-2</v>
      </c>
      <c r="D57" s="4">
        <v>1.3341759999999999E-2</v>
      </c>
    </row>
    <row r="58" spans="1:4" x14ac:dyDescent="0.2">
      <c r="A58" s="5" t="s">
        <v>141</v>
      </c>
      <c r="B58" s="55" t="s">
        <v>170</v>
      </c>
      <c r="C58" s="4">
        <v>6.445E-4</v>
      </c>
      <c r="D58" s="4">
        <v>3.7429999999999999E-4</v>
      </c>
    </row>
    <row r="59" spans="1:4" x14ac:dyDescent="0.2">
      <c r="A59" s="5" t="s">
        <v>142</v>
      </c>
      <c r="B59" s="55" t="s">
        <v>170</v>
      </c>
      <c r="C59" s="4">
        <v>4.339E-3</v>
      </c>
      <c r="D59" s="4">
        <v>2.1443999999999999E-3</v>
      </c>
    </row>
    <row r="60" spans="1:4" x14ac:dyDescent="0.2">
      <c r="A60" s="5" t="s">
        <v>143</v>
      </c>
      <c r="B60" s="55" t="s">
        <v>170</v>
      </c>
      <c r="C60" s="4">
        <v>1.0909739999999999E-2</v>
      </c>
      <c r="D60" s="4">
        <v>5.3455000000000004E-3</v>
      </c>
    </row>
    <row r="61" spans="1:4" x14ac:dyDescent="0.2">
      <c r="A61" s="5" t="s">
        <v>144</v>
      </c>
      <c r="B61" s="55" t="s">
        <v>170</v>
      </c>
      <c r="C61" s="4">
        <v>1.6242179999999998E-2</v>
      </c>
      <c r="D61" s="4">
        <v>9.3685799999999996E-3</v>
      </c>
    </row>
    <row r="62" spans="1:4" x14ac:dyDescent="0.2">
      <c r="A62" s="5" t="s">
        <v>145</v>
      </c>
      <c r="B62" s="55" t="s">
        <v>170</v>
      </c>
      <c r="C62" s="4">
        <v>2.303446E-2</v>
      </c>
      <c r="D62" s="4">
        <v>1.446238E-2</v>
      </c>
    </row>
    <row r="63" spans="1:4" x14ac:dyDescent="0.2">
      <c r="A63" s="5" t="s">
        <v>146</v>
      </c>
      <c r="B63" s="55" t="s">
        <v>170</v>
      </c>
      <c r="C63" s="4">
        <v>3.1586919999999997E-2</v>
      </c>
      <c r="D63" s="4">
        <v>1.9413320000000001E-2</v>
      </c>
    </row>
    <row r="64" spans="1:4" x14ac:dyDescent="0.2">
      <c r="A64" s="5" t="s">
        <v>147</v>
      </c>
      <c r="B64" s="55" t="s">
        <v>170</v>
      </c>
      <c r="C64" s="4">
        <v>3.4549059999999999E-2</v>
      </c>
      <c r="D64" s="4">
        <v>2.2640939999999998E-2</v>
      </c>
    </row>
    <row r="65" spans="1:4" x14ac:dyDescent="0.2">
      <c r="A65" s="5" t="s">
        <v>148</v>
      </c>
      <c r="B65" s="55" t="s">
        <v>170</v>
      </c>
      <c r="C65" s="4">
        <v>3.3178480000000003E-2</v>
      </c>
      <c r="D65" s="4">
        <v>2.6262779999999999E-2</v>
      </c>
    </row>
    <row r="66" spans="1:4" x14ac:dyDescent="0.2">
      <c r="A66" s="5" t="s">
        <v>149</v>
      </c>
      <c r="B66" s="55" t="s">
        <v>170</v>
      </c>
      <c r="C66" s="4">
        <v>3.3078179999999999E-2</v>
      </c>
      <c r="D66" s="4">
        <v>2.5723079999999999E-2</v>
      </c>
    </row>
    <row r="67" spans="1:4" x14ac:dyDescent="0.2">
      <c r="A67" s="5" t="s">
        <v>150</v>
      </c>
      <c r="B67" s="55" t="s">
        <v>170</v>
      </c>
      <c r="C67" s="4">
        <v>3.1637940000000003E-2</v>
      </c>
      <c r="D67" s="4">
        <v>1.7653019999999998E-2</v>
      </c>
    </row>
    <row r="68" spans="1:4" x14ac:dyDescent="0.2">
      <c r="A68" s="5" t="s">
        <v>151</v>
      </c>
      <c r="B68" s="55" t="s">
        <v>170</v>
      </c>
      <c r="C68" s="4">
        <v>2.5645979999999999E-2</v>
      </c>
      <c r="D68" s="4">
        <v>1.3342420000000001E-2</v>
      </c>
    </row>
    <row r="69" spans="1:4" x14ac:dyDescent="0.2">
      <c r="A69" s="5" t="s">
        <v>141</v>
      </c>
      <c r="B69" s="55" t="s">
        <v>155</v>
      </c>
      <c r="C69" s="4">
        <v>7.4487139999999995E-4</v>
      </c>
      <c r="D69" s="4">
        <v>4.3352860000000002E-4</v>
      </c>
    </row>
    <row r="70" spans="1:4" x14ac:dyDescent="0.2">
      <c r="A70" s="5" t="s">
        <v>142</v>
      </c>
      <c r="B70" s="55" t="s">
        <v>155</v>
      </c>
      <c r="C70" s="4">
        <v>4.4598199999999998E-3</v>
      </c>
      <c r="D70" s="4">
        <v>2.2060199999999999E-3</v>
      </c>
    </row>
    <row r="71" spans="1:4" x14ac:dyDescent="0.2">
      <c r="A71" s="5" t="s">
        <v>143</v>
      </c>
      <c r="B71" s="55" t="s">
        <v>155</v>
      </c>
      <c r="C71" s="4">
        <v>1.0957980000000001E-2</v>
      </c>
      <c r="D71" s="4">
        <v>5.3696600000000001E-3</v>
      </c>
    </row>
    <row r="72" spans="1:4" x14ac:dyDescent="0.2">
      <c r="A72" s="5" t="s">
        <v>144</v>
      </c>
      <c r="B72" s="55" t="s">
        <v>155</v>
      </c>
      <c r="C72" s="4">
        <v>1.662752E-2</v>
      </c>
      <c r="D72" s="4">
        <v>9.5933200000000007E-3</v>
      </c>
    </row>
    <row r="73" spans="1:4" x14ac:dyDescent="0.2">
      <c r="A73" s="5" t="s">
        <v>145</v>
      </c>
      <c r="B73" s="55" t="s">
        <v>155</v>
      </c>
      <c r="C73" s="4">
        <v>2.3968179999999999E-2</v>
      </c>
      <c r="D73" s="4">
        <v>1.5048499999999999E-2</v>
      </c>
    </row>
    <row r="74" spans="1:4" x14ac:dyDescent="0.2">
      <c r="A74" s="5" t="s">
        <v>146</v>
      </c>
      <c r="B74" s="55" t="s">
        <v>155</v>
      </c>
      <c r="C74" s="4">
        <v>3.2489619999999997E-2</v>
      </c>
      <c r="D74" s="4">
        <v>1.9968840000000002E-2</v>
      </c>
    </row>
    <row r="75" spans="1:4" x14ac:dyDescent="0.2">
      <c r="A75" s="5" t="s">
        <v>147</v>
      </c>
      <c r="B75" s="55" t="s">
        <v>155</v>
      </c>
      <c r="C75" s="4">
        <v>3.4811479999999999E-2</v>
      </c>
      <c r="D75" s="4">
        <v>2.2806900000000001E-2</v>
      </c>
    </row>
    <row r="76" spans="1:4" x14ac:dyDescent="0.2">
      <c r="A76" s="5" t="s">
        <v>148</v>
      </c>
      <c r="B76" s="55" t="s">
        <v>155</v>
      </c>
      <c r="C76" s="4">
        <v>3.3167719999999998E-2</v>
      </c>
      <c r="D76" s="4">
        <v>2.6253800000000001E-2</v>
      </c>
    </row>
    <row r="77" spans="1:4" x14ac:dyDescent="0.2">
      <c r="A77" s="5" t="s">
        <v>149</v>
      </c>
      <c r="B77" s="55" t="s">
        <v>155</v>
      </c>
      <c r="C77" s="4">
        <v>3.3071440000000001E-2</v>
      </c>
      <c r="D77" s="4">
        <v>2.5717400000000001E-2</v>
      </c>
    </row>
    <row r="78" spans="1:4" x14ac:dyDescent="0.2">
      <c r="A78" s="5" t="s">
        <v>150</v>
      </c>
      <c r="B78" s="55" t="s">
        <v>155</v>
      </c>
      <c r="C78" s="4">
        <v>3.1637940000000003E-2</v>
      </c>
      <c r="D78" s="4">
        <v>1.7653019999999998E-2</v>
      </c>
    </row>
    <row r="79" spans="1:4" x14ac:dyDescent="0.2">
      <c r="A79" s="5" t="s">
        <v>151</v>
      </c>
      <c r="B79" s="55" t="s">
        <v>155</v>
      </c>
      <c r="C79" s="4">
        <v>2.5645979999999999E-2</v>
      </c>
      <c r="D79" s="4">
        <v>1.3342420000000001E-2</v>
      </c>
    </row>
    <row r="80" spans="1:4" x14ac:dyDescent="0.2">
      <c r="A80" s="5" t="s">
        <v>141</v>
      </c>
      <c r="B80" s="55" t="s">
        <v>171</v>
      </c>
      <c r="C80" s="4">
        <v>8.1078569999999998E-4</v>
      </c>
      <c r="D80" s="4">
        <v>4.7127140000000002E-4</v>
      </c>
    </row>
    <row r="81" spans="1:4" x14ac:dyDescent="0.2">
      <c r="A81" s="5" t="s">
        <v>142</v>
      </c>
      <c r="B81" s="55" t="s">
        <v>171</v>
      </c>
      <c r="C81" s="4">
        <v>5.0744199999999996E-3</v>
      </c>
      <c r="D81" s="4">
        <v>2.5097800000000001E-3</v>
      </c>
    </row>
    <row r="82" spans="1:4" x14ac:dyDescent="0.2">
      <c r="A82" s="5" t="s">
        <v>143</v>
      </c>
      <c r="B82" s="55" t="s">
        <v>171</v>
      </c>
      <c r="C82" s="4">
        <v>1.201648E-2</v>
      </c>
      <c r="D82" s="4">
        <v>5.8833599999999998E-3</v>
      </c>
    </row>
    <row r="83" spans="1:4" x14ac:dyDescent="0.2">
      <c r="A83" s="5" t="s">
        <v>144</v>
      </c>
      <c r="B83" s="55" t="s">
        <v>171</v>
      </c>
      <c r="C83" s="4">
        <v>1.719482E-2</v>
      </c>
      <c r="D83" s="4">
        <v>9.9146400000000006E-3</v>
      </c>
    </row>
    <row r="84" spans="1:4" x14ac:dyDescent="0.2">
      <c r="A84" s="5" t="s">
        <v>145</v>
      </c>
      <c r="B84" s="55" t="s">
        <v>171</v>
      </c>
      <c r="C84" s="4">
        <v>2.4126700000000001E-2</v>
      </c>
      <c r="D84" s="4">
        <v>1.514828E-2</v>
      </c>
    </row>
    <row r="85" spans="1:4" x14ac:dyDescent="0.2">
      <c r="A85" s="5" t="s">
        <v>146</v>
      </c>
      <c r="B85" s="55" t="s">
        <v>171</v>
      </c>
      <c r="C85" s="4">
        <v>3.2540920000000001E-2</v>
      </c>
      <c r="D85" s="4">
        <v>2.0000440000000001E-2</v>
      </c>
    </row>
    <row r="86" spans="1:4" x14ac:dyDescent="0.2">
      <c r="A86" s="5" t="s">
        <v>147</v>
      </c>
      <c r="B86" s="55" t="s">
        <v>171</v>
      </c>
      <c r="C86" s="4">
        <v>3.4820860000000002E-2</v>
      </c>
      <c r="D86" s="4">
        <v>2.2812740000000001E-2</v>
      </c>
    </row>
    <row r="87" spans="1:4" x14ac:dyDescent="0.2">
      <c r="A87" s="5" t="s">
        <v>148</v>
      </c>
      <c r="B87" s="55" t="s">
        <v>171</v>
      </c>
      <c r="C87" s="4">
        <v>3.3167719999999998E-2</v>
      </c>
      <c r="D87" s="4">
        <v>2.6253800000000001E-2</v>
      </c>
    </row>
    <row r="88" spans="1:4" x14ac:dyDescent="0.2">
      <c r="A88" s="5" t="s">
        <v>149</v>
      </c>
      <c r="B88" s="55" t="s">
        <v>171</v>
      </c>
      <c r="C88" s="4">
        <v>3.3071440000000001E-2</v>
      </c>
      <c r="D88" s="4">
        <v>2.5717400000000001E-2</v>
      </c>
    </row>
    <row r="89" spans="1:4" x14ac:dyDescent="0.2">
      <c r="A89" s="5" t="s">
        <v>150</v>
      </c>
      <c r="B89" s="55" t="s">
        <v>171</v>
      </c>
      <c r="C89" s="4">
        <v>3.1637940000000003E-2</v>
      </c>
      <c r="D89" s="4">
        <v>1.7653019999999998E-2</v>
      </c>
    </row>
    <row r="90" spans="1:4" x14ac:dyDescent="0.2">
      <c r="A90" s="5" t="s">
        <v>151</v>
      </c>
      <c r="B90" s="55" t="s">
        <v>171</v>
      </c>
      <c r="C90" s="4">
        <v>2.5645979999999999E-2</v>
      </c>
      <c r="D90" s="4">
        <v>1.3342420000000001E-2</v>
      </c>
    </row>
    <row r="91" spans="1:4" x14ac:dyDescent="0.2">
      <c r="A91" s="72" t="s">
        <v>2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10D50-7483-AA4F-A812-9A13740A9FAF}">
  <dimension ref="A1:L13"/>
  <sheetViews>
    <sheetView zoomScale="75" zoomScaleNormal="94" workbookViewId="0">
      <pane xSplit="1" topLeftCell="B1" activePane="topRight" state="frozen"/>
      <selection pane="topRight" activeCell="A7" sqref="A7"/>
    </sheetView>
  </sheetViews>
  <sheetFormatPr baseColWidth="10" defaultColWidth="10.83203125" defaultRowHeight="16" x14ac:dyDescent="0.2"/>
  <cols>
    <col min="1" max="1" width="39.83203125" style="59" customWidth="1"/>
    <col min="2" max="16384" width="10.83203125" style="59"/>
  </cols>
  <sheetData>
    <row r="1" spans="1:12" x14ac:dyDescent="0.2">
      <c r="A1" s="53" t="s">
        <v>255</v>
      </c>
      <c r="B1" s="58"/>
      <c r="C1" s="58"/>
      <c r="D1" s="58"/>
      <c r="E1" s="58"/>
      <c r="F1" s="58"/>
      <c r="G1" s="58"/>
      <c r="H1" s="58"/>
      <c r="I1" s="58"/>
    </row>
    <row r="2" spans="1:12" x14ac:dyDescent="0.2">
      <c r="A2" s="57"/>
      <c r="B2" s="106" t="s">
        <v>152</v>
      </c>
      <c r="C2" s="106"/>
      <c r="D2" s="106"/>
      <c r="E2" s="106"/>
      <c r="F2" s="106" t="s">
        <v>153</v>
      </c>
      <c r="G2" s="106"/>
      <c r="H2" s="106"/>
      <c r="I2" s="106"/>
    </row>
    <row r="3" spans="1:12" x14ac:dyDescent="0.2">
      <c r="A3" s="60"/>
      <c r="B3" s="51" t="s">
        <v>85</v>
      </c>
      <c r="C3" s="51" t="s">
        <v>82</v>
      </c>
      <c r="D3" s="51" t="s">
        <v>83</v>
      </c>
      <c r="E3" s="51" t="s">
        <v>84</v>
      </c>
      <c r="F3" s="51" t="s">
        <v>85</v>
      </c>
      <c r="G3" s="51" t="s">
        <v>82</v>
      </c>
      <c r="H3" s="51" t="s">
        <v>83</v>
      </c>
      <c r="I3" s="51" t="s">
        <v>84</v>
      </c>
    </row>
    <row r="4" spans="1:12" x14ac:dyDescent="0.2">
      <c r="A4" s="63"/>
      <c r="B4" s="52"/>
      <c r="C4" s="51"/>
      <c r="D4" s="60"/>
      <c r="E4" s="60"/>
      <c r="F4" s="52"/>
      <c r="G4" s="51"/>
      <c r="H4" s="51"/>
      <c r="I4" s="51"/>
    </row>
    <row r="5" spans="1:12" x14ac:dyDescent="0.2">
      <c r="A5" s="61" t="str">
        <f>"+ Birth cohort"</f>
        <v>+ Birth cohort</v>
      </c>
      <c r="B5" s="92">
        <v>0.98799999999999999</v>
      </c>
      <c r="C5" s="92">
        <v>0.878</v>
      </c>
      <c r="D5" s="92">
        <v>1.1120000000000001</v>
      </c>
      <c r="E5" s="92">
        <v>0.84499999999999997</v>
      </c>
      <c r="F5" s="92">
        <v>0.998</v>
      </c>
      <c r="G5" s="92">
        <v>0.90200000000000002</v>
      </c>
      <c r="H5" s="92">
        <v>1.1040000000000001</v>
      </c>
      <c r="I5" s="92">
        <v>0.96799999999999997</v>
      </c>
    </row>
    <row r="6" spans="1:12" x14ac:dyDescent="0.2">
      <c r="A6" s="61" t="str">
        <f>"+ Birth cohort a"</f>
        <v>+ Birth cohort a</v>
      </c>
      <c r="B6" s="92">
        <v>1.0009999999999999</v>
      </c>
      <c r="C6" s="92">
        <v>0.88800000000000001</v>
      </c>
      <c r="D6" s="92">
        <v>1.1279999999999999</v>
      </c>
      <c r="E6" s="92">
        <v>0.98499999999999999</v>
      </c>
      <c r="F6" s="92">
        <v>0.996</v>
      </c>
      <c r="G6" s="93">
        <v>0.9</v>
      </c>
      <c r="H6" s="92">
        <v>1.1020000000000001</v>
      </c>
      <c r="I6" s="92">
        <v>0.93100000000000005</v>
      </c>
    </row>
    <row r="7" spans="1:12" x14ac:dyDescent="0.2">
      <c r="A7" s="61" t="str">
        <f>"+Parity+AFB+BMI+AAM a"</f>
        <v>+Parity+AFB+BMI+AAM a</v>
      </c>
      <c r="B7" s="92">
        <v>1.004</v>
      </c>
      <c r="C7" s="92">
        <v>0.89</v>
      </c>
      <c r="D7" s="92">
        <v>1.133</v>
      </c>
      <c r="E7" s="92">
        <v>0.95099999999999996</v>
      </c>
      <c r="F7" s="92">
        <v>0.995</v>
      </c>
      <c r="G7" s="92">
        <v>0.89800000000000002</v>
      </c>
      <c r="H7" s="92">
        <v>1.1020000000000001</v>
      </c>
      <c r="I7" s="93">
        <v>0.92</v>
      </c>
    </row>
    <row r="8" spans="1:12" x14ac:dyDescent="0.2">
      <c r="A8" s="61" t="str">
        <f>"+Parity+AFB+BMI18+AAM a"</f>
        <v>+Parity+AFB+BMI18+AAM a</v>
      </c>
      <c r="B8" s="92">
        <v>1.0009999999999999</v>
      </c>
      <c r="C8" s="92">
        <v>0.88600000000000001</v>
      </c>
      <c r="D8" s="92">
        <v>1.1299999999999999</v>
      </c>
      <c r="E8" s="92">
        <v>0.98799999999999999</v>
      </c>
      <c r="F8" s="92">
        <v>0.99399999999999999</v>
      </c>
      <c r="G8" s="92">
        <v>0.89600000000000002</v>
      </c>
      <c r="H8" s="92">
        <v>1.1020000000000001</v>
      </c>
      <c r="I8" s="92">
        <v>0.90600000000000003</v>
      </c>
      <c r="J8" s="62"/>
      <c r="K8" s="62"/>
      <c r="L8" s="62"/>
    </row>
    <row r="9" spans="1:12" x14ac:dyDescent="0.2">
      <c r="A9" s="61" t="str">
        <f>"+Parity+AFB b"</f>
        <v>+Parity+AFB b</v>
      </c>
      <c r="B9" s="92">
        <v>0.98099999999999998</v>
      </c>
      <c r="C9" s="92">
        <v>0.86399999999999999</v>
      </c>
      <c r="D9" s="92">
        <v>1.1140000000000001</v>
      </c>
      <c r="E9" s="92">
        <v>0.77200000000000002</v>
      </c>
      <c r="F9" s="92">
        <v>0.97899999999999998</v>
      </c>
      <c r="G9" s="92">
        <v>0.878</v>
      </c>
      <c r="H9" s="92">
        <v>1.0920000000000001</v>
      </c>
      <c r="I9" s="92">
        <v>0.70599999999999996</v>
      </c>
    </row>
    <row r="10" spans="1:12" x14ac:dyDescent="0.2">
      <c r="A10" s="72" t="s">
        <v>324</v>
      </c>
      <c r="B10" s="58"/>
      <c r="C10" s="58"/>
      <c r="D10" s="58"/>
      <c r="E10" s="58"/>
      <c r="F10" s="58"/>
      <c r="G10" s="58"/>
      <c r="H10" s="58"/>
      <c r="I10" s="58"/>
    </row>
    <row r="11" spans="1:12" x14ac:dyDescent="0.2">
      <c r="A11" s="72" t="s">
        <v>97</v>
      </c>
      <c r="B11" s="58"/>
      <c r="C11" s="58"/>
      <c r="D11" s="58"/>
      <c r="E11" s="58"/>
      <c r="F11" s="58"/>
      <c r="G11" s="58"/>
      <c r="H11" s="58"/>
      <c r="I11" s="58"/>
    </row>
    <row r="12" spans="1:12" ht="17" x14ac:dyDescent="0.2">
      <c r="A12" s="72" t="s">
        <v>326</v>
      </c>
    </row>
    <row r="13" spans="1:12" ht="17" x14ac:dyDescent="0.2">
      <c r="A13" s="72" t="s">
        <v>327</v>
      </c>
    </row>
  </sheetData>
  <mergeCells count="2">
    <mergeCell ref="B2:E2"/>
    <mergeCell ref="F2:I2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87008-CFE9-834D-9D8B-256CA494A2E8}">
  <dimension ref="A1:I34"/>
  <sheetViews>
    <sheetView workbookViewId="0">
      <selection activeCell="A16" sqref="A16"/>
    </sheetView>
  </sheetViews>
  <sheetFormatPr baseColWidth="10" defaultRowHeight="16" x14ac:dyDescent="0.2"/>
  <cols>
    <col min="1" max="1" width="43.1640625" customWidth="1"/>
  </cols>
  <sheetData>
    <row r="1" spans="1:9" x14ac:dyDescent="0.2">
      <c r="A1" s="53" t="s">
        <v>256</v>
      </c>
      <c r="B1" s="56"/>
      <c r="C1" s="56"/>
      <c r="D1" s="56"/>
      <c r="E1" s="56"/>
      <c r="F1" s="56"/>
      <c r="G1" s="56"/>
      <c r="H1" s="3"/>
      <c r="I1" s="54"/>
    </row>
    <row r="2" spans="1:9" x14ac:dyDescent="0.2">
      <c r="B2" s="107" t="s">
        <v>152</v>
      </c>
      <c r="C2" s="108"/>
      <c r="D2" s="108"/>
      <c r="E2" s="108"/>
      <c r="F2" s="107" t="s">
        <v>329</v>
      </c>
      <c r="G2" s="108"/>
      <c r="H2" s="108"/>
      <c r="I2" s="109"/>
    </row>
    <row r="3" spans="1:9" x14ac:dyDescent="0.2">
      <c r="B3" s="7" t="s">
        <v>81</v>
      </c>
      <c r="C3" s="65" t="s">
        <v>82</v>
      </c>
      <c r="D3" s="65" t="s">
        <v>83</v>
      </c>
      <c r="E3" s="65" t="s">
        <v>84</v>
      </c>
      <c r="F3" s="7" t="s">
        <v>81</v>
      </c>
      <c r="G3" s="65" t="s">
        <v>82</v>
      </c>
      <c r="H3" s="65" t="s">
        <v>83</v>
      </c>
      <c r="I3" s="6" t="s">
        <v>84</v>
      </c>
    </row>
    <row r="4" spans="1:9" x14ac:dyDescent="0.2">
      <c r="A4" s="66" t="s">
        <v>154</v>
      </c>
      <c r="B4" s="7"/>
      <c r="C4" s="65"/>
      <c r="D4" s="65"/>
      <c r="E4" s="65"/>
      <c r="F4" s="7"/>
      <c r="G4" s="65"/>
      <c r="H4" s="65"/>
      <c r="I4" s="6"/>
    </row>
    <row r="5" spans="1:9" x14ac:dyDescent="0.2">
      <c r="A5" s="1" t="s">
        <v>253</v>
      </c>
      <c r="B5" s="80"/>
      <c r="C5" s="81"/>
      <c r="D5" s="81"/>
      <c r="E5" s="81"/>
      <c r="F5" s="80"/>
      <c r="G5" s="81"/>
      <c r="H5" s="81"/>
      <c r="I5" s="82"/>
    </row>
    <row r="6" spans="1:9" x14ac:dyDescent="0.2">
      <c r="A6" s="43" t="str">
        <f>"+Birth cohort (finer)"</f>
        <v>+Birth cohort (finer)</v>
      </c>
      <c r="B6" s="12">
        <v>3.4107288999999999E-2</v>
      </c>
      <c r="C6" s="12">
        <v>-4.61677318E-2</v>
      </c>
      <c r="D6" s="12">
        <v>0.114382309</v>
      </c>
      <c r="E6" s="12">
        <v>0.40492151999999998</v>
      </c>
      <c r="F6" s="12">
        <v>-4.3153347000000002E-2</v>
      </c>
      <c r="G6" s="12">
        <v>-0.1200092255</v>
      </c>
      <c r="H6" s="12">
        <v>3.3702532E-2</v>
      </c>
      <c r="I6" s="12">
        <v>0.27106696000000002</v>
      </c>
    </row>
    <row r="7" spans="1:9" x14ac:dyDescent="0.2">
      <c r="A7" s="43" t="str">
        <f>"+Birth cohort (finer)+BMI18"</f>
        <v>+Birth cohort (finer)+BMI18</v>
      </c>
      <c r="B7" s="12">
        <v>3.2466989000000002E-2</v>
      </c>
      <c r="C7" s="12">
        <v>-4.7478691000000003E-2</v>
      </c>
      <c r="D7" s="12">
        <v>0.11241266799999999</v>
      </c>
      <c r="E7" s="12">
        <v>0.42598498000000001</v>
      </c>
      <c r="F7" s="12">
        <v>-4.6893548E-2</v>
      </c>
      <c r="G7" s="12">
        <v>-0.12332159669999999</v>
      </c>
      <c r="H7" s="12">
        <v>2.9534501000000001E-2</v>
      </c>
      <c r="I7" s="12">
        <v>0.22909716999999999</v>
      </c>
    </row>
    <row r="8" spans="1:9" x14ac:dyDescent="0.2">
      <c r="A8" s="43" t="str">
        <f>"+Birth cohort (finer)+BMI18+height"</f>
        <v>+Birth cohort (finer)+BMI18+height</v>
      </c>
      <c r="B8" s="12">
        <v>2.6439843000000001E-2</v>
      </c>
      <c r="C8" s="12">
        <v>-5.35530252E-2</v>
      </c>
      <c r="D8" s="12">
        <v>0.106432711</v>
      </c>
      <c r="E8" s="12">
        <v>0.51703611999999999</v>
      </c>
      <c r="F8" s="12">
        <v>-5.241196E-2</v>
      </c>
      <c r="G8" s="12">
        <v>-0.12881722549999999</v>
      </c>
      <c r="H8" s="12">
        <v>2.3993304999999999E-2</v>
      </c>
      <c r="I8" s="12">
        <v>0.17875457</v>
      </c>
    </row>
    <row r="9" spans="1:9" x14ac:dyDescent="0.2">
      <c r="A9" s="1" t="s">
        <v>86</v>
      </c>
      <c r="B9" s="12"/>
      <c r="C9" s="12"/>
      <c r="D9" s="12"/>
      <c r="E9" s="12"/>
      <c r="F9" s="12"/>
      <c r="G9" s="12"/>
      <c r="H9" s="12"/>
      <c r="I9" s="12"/>
    </row>
    <row r="10" spans="1:9" x14ac:dyDescent="0.2">
      <c r="A10" s="43" t="str">
        <f>"+Birth cohort (finer)"</f>
        <v>+Birth cohort (finer)</v>
      </c>
      <c r="B10" s="12">
        <v>4.4617959999999996E-3</v>
      </c>
      <c r="C10" s="12">
        <v>9.5275899999999996E-4</v>
      </c>
      <c r="D10" s="12">
        <v>7.9708339999999996E-3</v>
      </c>
      <c r="E10" s="12">
        <v>1.270726E-2</v>
      </c>
      <c r="F10" s="12">
        <v>3.7027359999999999E-3</v>
      </c>
      <c r="G10" s="78">
        <v>2.5413410000000002E-4</v>
      </c>
      <c r="H10" s="12">
        <v>7.1513380000000001E-3</v>
      </c>
      <c r="I10" s="12">
        <v>3.5348270000000001E-2</v>
      </c>
    </row>
    <row r="11" spans="1:9" x14ac:dyDescent="0.2">
      <c r="A11" s="43" t="str">
        <f>"+Birth cohort (finer) +AAM+Parity+AFB a"</f>
        <v>+Birth cohort (finer) +AAM+Parity+AFB a</v>
      </c>
      <c r="B11" s="12">
        <v>3.8888619999999999E-3</v>
      </c>
      <c r="C11" s="78">
        <v>3.9699160000000001E-4</v>
      </c>
      <c r="D11" s="12">
        <v>7.3807330000000004E-3</v>
      </c>
      <c r="E11" s="12">
        <v>2.9057510000000002E-2</v>
      </c>
      <c r="F11" s="12">
        <v>3.3203E-3</v>
      </c>
      <c r="G11" s="78">
        <v>-1.090613E-4</v>
      </c>
      <c r="H11" s="12">
        <v>6.7496609999999997E-3</v>
      </c>
      <c r="I11" s="12">
        <v>5.7741969999999997E-2</v>
      </c>
    </row>
    <row r="12" spans="1:9" x14ac:dyDescent="0.2">
      <c r="A12" s="43" t="str">
        <f>"+Birth cohort (finer) +BMI18+AAM+Parity+AFB a"</f>
        <v>+Birth cohort (finer) +BMI18+AAM+Parity+AFB a</v>
      </c>
      <c r="B12" s="12">
        <v>3.4094149999999998E-3</v>
      </c>
      <c r="C12" s="78">
        <v>-1.075242E-4</v>
      </c>
      <c r="D12" s="12">
        <v>6.926354E-3</v>
      </c>
      <c r="E12" s="12">
        <v>5.7425089999999998E-2</v>
      </c>
      <c r="F12" s="12">
        <v>2.8955999999999999E-3</v>
      </c>
      <c r="G12" s="12">
        <v>-5.4924849999999996E-4</v>
      </c>
      <c r="H12" s="12">
        <v>6.3404480000000003E-3</v>
      </c>
      <c r="I12" s="12">
        <v>9.9445909999999998E-2</v>
      </c>
    </row>
    <row r="13" spans="1:9" x14ac:dyDescent="0.2">
      <c r="A13" s="1" t="s">
        <v>87</v>
      </c>
      <c r="B13" s="12"/>
      <c r="C13" s="12"/>
      <c r="D13" s="12"/>
      <c r="E13" s="12"/>
      <c r="F13" s="12"/>
      <c r="G13" s="12"/>
      <c r="H13" s="12"/>
      <c r="I13" s="12"/>
    </row>
    <row r="14" spans="1:9" x14ac:dyDescent="0.2">
      <c r="A14" s="43" t="str">
        <f>"+Birth cohort (finer)"</f>
        <v>+Birth cohort (finer)</v>
      </c>
      <c r="B14" s="12">
        <v>-0.104965714</v>
      </c>
      <c r="C14" s="12">
        <v>-0.38237624660000002</v>
      </c>
      <c r="D14" s="12">
        <v>0.172444819</v>
      </c>
      <c r="E14" s="12">
        <v>0.45826273000000001</v>
      </c>
      <c r="F14" s="12">
        <v>4.4384834999999997E-2</v>
      </c>
      <c r="G14" s="12">
        <v>-0.23464081710000001</v>
      </c>
      <c r="H14" s="12">
        <v>0.32341048700000002</v>
      </c>
      <c r="I14" s="12">
        <v>0.75517610999999996</v>
      </c>
    </row>
    <row r="15" spans="1:9" x14ac:dyDescent="0.2">
      <c r="A15" s="43" t="str">
        <f>"+Birth cohort (finer)+AAM+height+Parity+AFB a"</f>
        <v>+Birth cohort (finer)+AAM+height+Parity+AFB a</v>
      </c>
      <c r="B15" s="12">
        <v>-8.0645749999999992E-3</v>
      </c>
      <c r="C15" s="12">
        <v>-0.2788069701</v>
      </c>
      <c r="D15" s="12">
        <v>0.26267782000000001</v>
      </c>
      <c r="E15" s="12">
        <v>0.95343721999999997</v>
      </c>
      <c r="F15" s="12">
        <v>0.118470989</v>
      </c>
      <c r="G15" s="12">
        <v>-0.15363721180000001</v>
      </c>
      <c r="H15" s="12">
        <v>0.39057919000000002</v>
      </c>
      <c r="I15" s="12">
        <v>0.39341340000000002</v>
      </c>
    </row>
    <row r="16" spans="1:9" x14ac:dyDescent="0.2">
      <c r="A16" s="1" t="s">
        <v>63</v>
      </c>
      <c r="B16" s="12"/>
      <c r="C16" s="12"/>
      <c r="D16" s="12"/>
      <c r="E16" s="12"/>
      <c r="F16" s="12"/>
      <c r="G16" s="12"/>
      <c r="H16" s="12"/>
      <c r="I16" s="12"/>
    </row>
    <row r="17" spans="1:9" x14ac:dyDescent="0.2">
      <c r="A17" s="43" t="str">
        <f>"+Birth cohort (finer)"</f>
        <v>+Birth cohort (finer)</v>
      </c>
      <c r="B17" s="12">
        <v>-5.7781780999999997E-2</v>
      </c>
      <c r="C17" s="12">
        <v>-0.2336134429</v>
      </c>
      <c r="D17" s="12">
        <v>0.11804988</v>
      </c>
      <c r="E17" s="12">
        <v>0.51945770000000002</v>
      </c>
      <c r="F17" s="12">
        <v>-4.0692728999999997E-2</v>
      </c>
      <c r="G17" s="12">
        <v>-0.20898457470000001</v>
      </c>
      <c r="H17" s="12">
        <v>0.12759911700000001</v>
      </c>
      <c r="I17" s="12">
        <v>0.63550717999999995</v>
      </c>
    </row>
    <row r="18" spans="1:9" x14ac:dyDescent="0.2">
      <c r="A18" s="43" t="str">
        <f>"+Birth cohort (finer)+AAM+height"</f>
        <v>+Birth cohort (finer)+AAM+height</v>
      </c>
      <c r="B18" s="12">
        <v>-2.1927268E-2</v>
      </c>
      <c r="C18" s="12">
        <v>-0.19364286750000001</v>
      </c>
      <c r="D18" s="12">
        <v>0.149788332</v>
      </c>
      <c r="E18" s="12">
        <v>0.80233966000000001</v>
      </c>
      <c r="F18" s="12">
        <v>-3.9565425000000001E-2</v>
      </c>
      <c r="G18" s="12">
        <v>-0.2040589421</v>
      </c>
      <c r="H18" s="12">
        <v>0.124928091</v>
      </c>
      <c r="I18" s="12">
        <v>0.63728319</v>
      </c>
    </row>
    <row r="19" spans="1:9" x14ac:dyDescent="0.2">
      <c r="A19" s="73" t="s">
        <v>325</v>
      </c>
    </row>
    <row r="20" spans="1:9" ht="17" x14ac:dyDescent="0.2">
      <c r="A20" s="74" t="s">
        <v>336</v>
      </c>
    </row>
    <row r="21" spans="1:9" x14ac:dyDescent="0.2">
      <c r="A21" s="72"/>
    </row>
    <row r="34" spans="3:3" x14ac:dyDescent="0.2">
      <c r="C34" s="83"/>
    </row>
  </sheetData>
  <mergeCells count="2">
    <mergeCell ref="B2:E2"/>
    <mergeCell ref="F2:I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DB8B6-3F61-754D-ADFC-0B72D595C14E}">
  <dimension ref="A1:C27"/>
  <sheetViews>
    <sheetView tabSelected="1" zoomScale="99" workbookViewId="0">
      <selection activeCell="A4" sqref="A4"/>
    </sheetView>
  </sheetViews>
  <sheetFormatPr baseColWidth="10" defaultColWidth="8.83203125" defaultRowHeight="15" x14ac:dyDescent="0.2"/>
  <cols>
    <col min="1" max="1" width="33.83203125" style="88" customWidth="1"/>
    <col min="2" max="2" width="29.33203125" style="88" customWidth="1"/>
    <col min="3" max="3" width="28" style="88" customWidth="1"/>
    <col min="4" max="4" width="8.83203125" style="88"/>
    <col min="5" max="5" width="17.83203125" style="88" customWidth="1"/>
    <col min="6" max="16384" width="8.83203125" style="88"/>
  </cols>
  <sheetData>
    <row r="1" spans="1:3" s="85" customFormat="1" ht="13" x14ac:dyDescent="0.15">
      <c r="A1" s="84" t="s">
        <v>259</v>
      </c>
      <c r="B1" s="84" t="s">
        <v>260</v>
      </c>
      <c r="C1" s="84" t="s">
        <v>289</v>
      </c>
    </row>
    <row r="2" spans="1:3" s="86" customFormat="1" ht="13" x14ac:dyDescent="0.15">
      <c r="A2" s="90" t="s">
        <v>277</v>
      </c>
      <c r="B2" s="90"/>
      <c r="C2" s="87" t="s">
        <v>290</v>
      </c>
    </row>
    <row r="3" spans="1:3" s="86" customFormat="1" ht="13" x14ac:dyDescent="0.15">
      <c r="A3" s="90" t="s">
        <v>286</v>
      </c>
      <c r="B3" s="90"/>
      <c r="C3" s="91" t="s">
        <v>313</v>
      </c>
    </row>
    <row r="4" spans="1:3" s="86" customFormat="1" ht="13" x14ac:dyDescent="0.15">
      <c r="A4" s="90" t="s">
        <v>280</v>
      </c>
      <c r="B4" s="90"/>
      <c r="C4" s="87" t="s">
        <v>291</v>
      </c>
    </row>
    <row r="5" spans="1:3" s="86" customFormat="1" ht="13" x14ac:dyDescent="0.15">
      <c r="A5" s="90" t="s">
        <v>285</v>
      </c>
      <c r="B5" s="90"/>
      <c r="C5" s="87" t="s">
        <v>292</v>
      </c>
    </row>
    <row r="6" spans="1:3" s="86" customFormat="1" ht="13" x14ac:dyDescent="0.15">
      <c r="A6" s="90" t="s">
        <v>281</v>
      </c>
      <c r="B6" s="90"/>
      <c r="C6" s="87" t="s">
        <v>293</v>
      </c>
    </row>
    <row r="7" spans="1:3" s="86" customFormat="1" ht="13" x14ac:dyDescent="0.15">
      <c r="A7" s="90" t="s">
        <v>284</v>
      </c>
      <c r="B7" s="90"/>
      <c r="C7" s="87" t="s">
        <v>294</v>
      </c>
    </row>
    <row r="8" spans="1:3" s="86" customFormat="1" ht="13" x14ac:dyDescent="0.15">
      <c r="A8" s="90" t="s">
        <v>263</v>
      </c>
      <c r="B8" s="90" t="s">
        <v>264</v>
      </c>
      <c r="C8" s="87" t="s">
        <v>295</v>
      </c>
    </row>
    <row r="9" spans="1:3" s="86" customFormat="1" ht="13" x14ac:dyDescent="0.15">
      <c r="A9" s="87" t="s">
        <v>265</v>
      </c>
      <c r="B9" s="90"/>
      <c r="C9" s="87" t="s">
        <v>296</v>
      </c>
    </row>
    <row r="10" spans="1:3" s="86" customFormat="1" ht="13" x14ac:dyDescent="0.15">
      <c r="A10" s="90" t="s">
        <v>272</v>
      </c>
      <c r="B10" s="90"/>
      <c r="C10" s="87" t="s">
        <v>297</v>
      </c>
    </row>
    <row r="11" spans="1:3" s="86" customFormat="1" ht="13" x14ac:dyDescent="0.15">
      <c r="A11" s="90" t="s">
        <v>283</v>
      </c>
      <c r="B11" s="90"/>
      <c r="C11" s="91" t="s">
        <v>313</v>
      </c>
    </row>
    <row r="12" spans="1:3" s="86" customFormat="1" ht="13" x14ac:dyDescent="0.15">
      <c r="A12" s="90" t="s">
        <v>271</v>
      </c>
      <c r="B12" s="90"/>
      <c r="C12" s="87" t="s">
        <v>298</v>
      </c>
    </row>
    <row r="13" spans="1:3" s="86" customFormat="1" ht="13" x14ac:dyDescent="0.15">
      <c r="A13" s="90" t="s">
        <v>276</v>
      </c>
      <c r="B13" s="90"/>
      <c r="C13" s="87" t="s">
        <v>299</v>
      </c>
    </row>
    <row r="14" spans="1:3" s="86" customFormat="1" ht="13" x14ac:dyDescent="0.15">
      <c r="A14" s="90" t="s">
        <v>279</v>
      </c>
      <c r="B14" s="90"/>
      <c r="C14" s="87" t="s">
        <v>300</v>
      </c>
    </row>
    <row r="15" spans="1:3" s="86" customFormat="1" ht="13" x14ac:dyDescent="0.15">
      <c r="A15" s="90" t="s">
        <v>269</v>
      </c>
      <c r="B15" s="90"/>
      <c r="C15" s="87" t="s">
        <v>301</v>
      </c>
    </row>
    <row r="16" spans="1:3" s="86" customFormat="1" ht="13" x14ac:dyDescent="0.15">
      <c r="A16" s="90" t="s">
        <v>275</v>
      </c>
      <c r="B16" s="90"/>
      <c r="C16" s="87" t="s">
        <v>302</v>
      </c>
    </row>
    <row r="17" spans="1:3" s="86" customFormat="1" ht="13" x14ac:dyDescent="0.15">
      <c r="A17" s="90" t="s">
        <v>261</v>
      </c>
      <c r="B17" s="90" t="s">
        <v>262</v>
      </c>
      <c r="C17" s="87" t="s">
        <v>303</v>
      </c>
    </row>
    <row r="18" spans="1:3" s="86" customFormat="1" ht="13" x14ac:dyDescent="0.15">
      <c r="A18" s="90" t="s">
        <v>270</v>
      </c>
      <c r="B18" s="90"/>
      <c r="C18" s="87" t="s">
        <v>304</v>
      </c>
    </row>
    <row r="19" spans="1:3" s="86" customFormat="1" ht="13" x14ac:dyDescent="0.15">
      <c r="A19" s="90" t="s">
        <v>268</v>
      </c>
      <c r="B19" s="90"/>
      <c r="C19" s="87" t="s">
        <v>305</v>
      </c>
    </row>
    <row r="20" spans="1:3" s="86" customFormat="1" ht="13" x14ac:dyDescent="0.15">
      <c r="A20" s="90" t="s">
        <v>273</v>
      </c>
      <c r="B20" s="90"/>
      <c r="C20" s="87" t="s">
        <v>306</v>
      </c>
    </row>
    <row r="21" spans="1:3" s="86" customFormat="1" ht="13" x14ac:dyDescent="0.15">
      <c r="A21" s="90" t="s">
        <v>278</v>
      </c>
      <c r="B21" s="90"/>
      <c r="C21" s="87" t="s">
        <v>307</v>
      </c>
    </row>
    <row r="22" spans="1:3" s="86" customFormat="1" ht="13" x14ac:dyDescent="0.15">
      <c r="A22" s="90" t="s">
        <v>274</v>
      </c>
      <c r="B22" s="90"/>
      <c r="C22" s="87" t="s">
        <v>308</v>
      </c>
    </row>
    <row r="23" spans="1:3" s="86" customFormat="1" ht="13" x14ac:dyDescent="0.15">
      <c r="A23" s="90" t="s">
        <v>338</v>
      </c>
      <c r="B23" s="90"/>
      <c r="C23" s="87" t="s">
        <v>309</v>
      </c>
    </row>
    <row r="24" spans="1:3" s="86" customFormat="1" ht="13" x14ac:dyDescent="0.15">
      <c r="A24" s="90" t="s">
        <v>267</v>
      </c>
      <c r="B24" s="90"/>
      <c r="C24" s="87" t="s">
        <v>310</v>
      </c>
    </row>
    <row r="25" spans="1:3" s="86" customFormat="1" ht="13" x14ac:dyDescent="0.15">
      <c r="A25" s="90" t="s">
        <v>266</v>
      </c>
      <c r="B25" s="90"/>
      <c r="C25" s="87" t="s">
        <v>311</v>
      </c>
    </row>
    <row r="26" spans="1:3" s="86" customFormat="1" ht="13" x14ac:dyDescent="0.15">
      <c r="A26" s="90" t="s">
        <v>282</v>
      </c>
      <c r="B26" s="90"/>
      <c r="C26" s="87" t="s">
        <v>312</v>
      </c>
    </row>
    <row r="27" spans="1:3" s="86" customFormat="1" ht="13" x14ac:dyDescent="0.15">
      <c r="A27" s="85" t="s">
        <v>33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able 1</vt:lpstr>
      <vt:lpstr>STable 2</vt:lpstr>
      <vt:lpstr>STable 3</vt:lpstr>
      <vt:lpstr>STable 4</vt:lpstr>
      <vt:lpstr>STable 5</vt:lpstr>
      <vt:lpstr>STable 6</vt:lpstr>
      <vt:lpstr>S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sim Mavaddat</dc:creator>
  <cp:lastModifiedBy>Nasim Mavaddat</cp:lastModifiedBy>
  <dcterms:created xsi:type="dcterms:W3CDTF">2024-05-25T08:28:13Z</dcterms:created>
  <dcterms:modified xsi:type="dcterms:W3CDTF">2025-01-31T10:27:15Z</dcterms:modified>
</cp:coreProperties>
</file>